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papier AKT1\Soumission papier AKT1\Tableaux article\"/>
    </mc:Choice>
  </mc:AlternateContent>
  <xr:revisionPtr revIDLastSave="0" documentId="13_ncr:1_{DC723A3D-94DD-4D72-AA9C-97577E12DF43}" xr6:coauthVersionLast="47" xr6:coauthVersionMax="47" xr10:uidLastSave="{00000000-0000-0000-0000-000000000000}"/>
  <bookViews>
    <workbookView xWindow="-108" yWindow="-108" windowWidth="23256" windowHeight="12456" xr2:uid="{CC33CB56-E9B7-4E69-AE53-352CFEC7A21A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51" uniqueCount="203">
  <si>
    <t>Accession</t>
  </si>
  <si>
    <t>Description</t>
  </si>
  <si>
    <t>Retention time (min)</t>
  </si>
  <si>
    <t>Neutral mass</t>
  </si>
  <si>
    <t>m/z</t>
  </si>
  <si>
    <t>Score</t>
  </si>
  <si>
    <t>Max fold change Phosphopeptides</t>
  </si>
  <si>
    <t>Highest mean condition</t>
  </si>
  <si>
    <t>Max fold change Total</t>
  </si>
  <si>
    <t>Phospho-Total</t>
  </si>
  <si>
    <t>    Outliers    </t>
  </si>
  <si>
    <t>Flybase ID</t>
  </si>
  <si>
    <t>Secondary ID</t>
  </si>
  <si>
    <t>Symbol</t>
  </si>
  <si>
    <t>Sequence</t>
  </si>
  <si>
    <t>Modifications</t>
  </si>
  <si>
    <t>WT-1</t>
  </si>
  <si>
    <t>WT-2</t>
  </si>
  <si>
    <t>WT-3</t>
  </si>
  <si>
    <t>WT-4</t>
  </si>
  <si>
    <t>T1-1</t>
  </si>
  <si>
    <t>T1-2</t>
  </si>
  <si>
    <t>T1-3</t>
  </si>
  <si>
    <t xml:space="preserve">nuclear lamin C protein  </t>
  </si>
  <si>
    <t>T1</t>
  </si>
  <si>
    <t>FBgn0010397</t>
  </si>
  <si>
    <t>CG10119</t>
  </si>
  <si>
    <t>LamC</t>
  </si>
  <si>
    <t>VGATSPTSPTR</t>
  </si>
  <si>
    <t>[5] Phospho</t>
  </si>
  <si>
    <t xml:space="preserve">nucleosome assembly protein 1, isoform A  </t>
  </si>
  <si>
    <t>WT</t>
  </si>
  <si>
    <t>FBgn0015268</t>
  </si>
  <si>
    <t>CG5330</t>
  </si>
  <si>
    <t>Nap1</t>
  </si>
  <si>
    <t>QVPTDSFFNFFSPPEVPSDQEEVDDDSQQILATDFEIGHFLR</t>
  </si>
  <si>
    <t>[12] Phospho</t>
  </si>
  <si>
    <t>[6] Phospho</t>
  </si>
  <si>
    <t xml:space="preserve">CG8149  </t>
  </si>
  <si>
    <t>LQTALLEGDLSLEDSAIADAIDDDDVSFTDEDEHK</t>
  </si>
  <si>
    <t>[27] Phospho</t>
  </si>
  <si>
    <t xml:space="preserve">ornithine aminotransferase precursor  </t>
  </si>
  <si>
    <t>Outlier</t>
  </si>
  <si>
    <t>FBgn0022774</t>
  </si>
  <si>
    <t>CG8782</t>
  </si>
  <si>
    <t>Oat</t>
  </si>
  <si>
    <t>YFDYLSAYSAVNQGHCHPK</t>
  </si>
  <si>
    <t>[1] Phospho</t>
  </si>
  <si>
    <t xml:space="preserve">elongation factor 2b, isoform A  </t>
  </si>
  <si>
    <t>FBgn0000559</t>
  </si>
  <si>
    <t>CG2238</t>
  </si>
  <si>
    <t>eEF2</t>
  </si>
  <si>
    <t>YVEAIEDVPSGNICGLVGVDQFLVK</t>
  </si>
  <si>
    <t>[10] Phospho</t>
  </si>
  <si>
    <t xml:space="preserve">CG34417, isoform T  </t>
  </si>
  <si>
    <t>GKDEDSDLELEIEEIFDLQR</t>
  </si>
  <si>
    <t>T5-1</t>
  </si>
  <si>
    <t>T5-2</t>
  </si>
  <si>
    <t>T5-3</t>
  </si>
  <si>
    <t xml:space="preserve">CG11255, isoform A  </t>
  </si>
  <si>
    <t>T15</t>
  </si>
  <si>
    <t>FBgn0036337</t>
  </si>
  <si>
    <t>CG11255</t>
  </si>
  <si>
    <t>Adk2</t>
  </si>
  <si>
    <t>TSTLQEGILVGCGNPLLDISAVVPLNFLQK</t>
  </si>
  <si>
    <t>[N-term] Acetyl|[3] Phospho</t>
  </si>
  <si>
    <t xml:space="preserve">hypothetical protein  </t>
  </si>
  <si>
    <t>FBgn0010488</t>
  </si>
  <si>
    <t>CG3845</t>
  </si>
  <si>
    <t>NAT1</t>
  </si>
  <si>
    <t>GSALFQVNAWLTWLQEAESEDDED</t>
  </si>
  <si>
    <t>[19] Phospho</t>
  </si>
  <si>
    <t xml:space="preserve">CG1703  </t>
  </si>
  <si>
    <t>NDDFSDEDKPELDLDDLDNEEDEVEVVAVKPASK</t>
  </si>
  <si>
    <t>T15-1</t>
  </si>
  <si>
    <t>T15-2</t>
  </si>
  <si>
    <t>T15-3</t>
  </si>
  <si>
    <t>T5</t>
  </si>
  <si>
    <t xml:space="preserve">cup  </t>
  </si>
  <si>
    <t>FBgn0000392</t>
  </si>
  <si>
    <t>CG11181</t>
  </si>
  <si>
    <t>cup</t>
  </si>
  <si>
    <t>IATNAGATDRPAHQQLPLPVEDQQDEVLTPAEK</t>
  </si>
  <si>
    <t>[29] Phospho</t>
  </si>
  <si>
    <t xml:space="preserve">receptor of activated protein kinase C 1, isoform A  </t>
  </si>
  <si>
    <t>FTIQEDGHTDWVSCVR</t>
  </si>
  <si>
    <t>[2] Phospho</t>
  </si>
  <si>
    <t xml:space="preserve">stress-sensitive B, isoform A  </t>
  </si>
  <si>
    <t>YFAGNLASGGAAGATSLCFVYPLDFAR</t>
  </si>
  <si>
    <t>[15] Phospho</t>
  </si>
  <si>
    <t xml:space="preserve">lethal (1) G0334, isoform C  </t>
  </si>
  <si>
    <t>VHGWTYLMGVSPSGVLAELTGVQGGCAR</t>
  </si>
  <si>
    <t>[13] Phospho</t>
  </si>
  <si>
    <t xml:space="preserve">eukaryotic translation initiation factor 4G, isoform B  </t>
  </si>
  <si>
    <t>FBgn0023213</t>
  </si>
  <si>
    <t>CG10811</t>
  </si>
  <si>
    <t>eIF4G1</t>
  </si>
  <si>
    <t>GMIHVNLSLNQDVK</t>
  </si>
  <si>
    <t>[8] Phospho</t>
  </si>
  <si>
    <t xml:space="preserve">CG31141  </t>
  </si>
  <si>
    <t>CISYAYYINK</t>
  </si>
  <si>
    <t>[7] Phospho</t>
  </si>
  <si>
    <t xml:space="preserve">CG13786  </t>
  </si>
  <si>
    <t>ETIDPNTRIMMMLPLLWVLFVGPSVFGSPLEMQLLDMMLR</t>
  </si>
  <si>
    <t>[N-term] Acetyl|[7] Phospho|[11] Oxidation|[12] Oxidation|[24] Phospho|[32] Oxidation</t>
  </si>
  <si>
    <t>Q79KW80R-1</t>
  </si>
  <si>
    <t>Q79KW80R-2</t>
  </si>
  <si>
    <t>Q79KW80R-3</t>
  </si>
  <si>
    <t xml:space="preserve">laminin B2 chain  </t>
  </si>
  <si>
    <t>Q79KW80R</t>
  </si>
  <si>
    <t>GFLSILSNLTAIK</t>
  </si>
  <si>
    <t>EPESSTDNEADAEHFR</t>
  </si>
  <si>
    <t>[4] Phospho</t>
  </si>
  <si>
    <t xml:space="preserve">glutathione S transferase D1, isoform A  </t>
  </si>
  <si>
    <t>FBgn0001149</t>
  </si>
  <si>
    <t>CG10045</t>
  </si>
  <si>
    <t>GstD1</t>
  </si>
  <si>
    <t>VTPGWEENWAGCLEFK</t>
  </si>
  <si>
    <t xml:space="preserve">lost, isoform A  </t>
  </si>
  <si>
    <t>SISLKEEDTDVEQHQNNR</t>
  </si>
  <si>
    <t>[9] Phospho</t>
  </si>
  <si>
    <t xml:space="preserve">CHORD  </t>
  </si>
  <si>
    <t>KKQEESDEEFFDLDDIK</t>
  </si>
  <si>
    <t xml:space="preserve">SD09607p  </t>
  </si>
  <si>
    <t>LKNQDSDDEDVEAR</t>
  </si>
  <si>
    <t xml:space="preserve">CG12325  </t>
  </si>
  <si>
    <t>NEGKPNATEEDSDEEMLLIR</t>
  </si>
  <si>
    <t xml:space="preserve">CG15877  </t>
  </si>
  <si>
    <t>FBgn0035337</t>
  </si>
  <si>
    <t>CG15877</t>
  </si>
  <si>
    <t>NPEHAASDDEVANK</t>
  </si>
  <si>
    <t xml:space="preserve">FI06040p  </t>
  </si>
  <si>
    <t>ESNSEDELEYDPSLYPQR</t>
  </si>
  <si>
    <t xml:space="preserve">Rtnl1, isoform H  </t>
  </si>
  <si>
    <t>FBgn0053113</t>
  </si>
  <si>
    <t>CG33113</t>
  </si>
  <si>
    <t>Rtnl1</t>
  </si>
  <si>
    <t>ANQDSDTESPSVSYTPSPAK</t>
  </si>
  <si>
    <t xml:space="preserve">Sin3A, isoform G  </t>
  </si>
  <si>
    <t>FBgn0022764</t>
  </si>
  <si>
    <t>CG8815</t>
  </si>
  <si>
    <t>Sin3A</t>
  </si>
  <si>
    <t>SPSYGIPSVIGSMPHISDNSLDR</t>
  </si>
  <si>
    <t xml:space="preserve">ferritin 1 heavy chain homologue, isoform I  </t>
  </si>
  <si>
    <t>FBgn0015222</t>
  </si>
  <si>
    <t>CG2216</t>
  </si>
  <si>
    <t>Fer1HCH</t>
  </si>
  <si>
    <t>LIQTCENKPYNHYHLVDYLTGVYLEEQLHGQR</t>
  </si>
  <si>
    <t>[20] Phospho</t>
  </si>
  <si>
    <t># Nap1   278 S   FNFFSPPEV   0.516   GSK3       YES
# Nap1   278 S   FNFFSPPEV   0.503   CKI        YES</t>
  </si>
  <si>
    <t>netphos-3.1b prediction results (# Sequence  # x   Context     Score   Kinase    Answer)</t>
  </si>
  <si>
    <t>FBgn0037700</t>
  </si>
  <si>
    <t>non significant</t>
  </si>
  <si>
    <t>FBgn0085446</t>
  </si>
  <si>
    <t>CG34417</t>
  </si>
  <si>
    <t>FBgn0030321</t>
  </si>
  <si>
    <t>Rack1</t>
  </si>
  <si>
    <t>FBgn0020618</t>
  </si>
  <si>
    <t>CG7111</t>
  </si>
  <si>
    <t># Rack1                  142 T   ECKFTIQED   0.504   CKII       YES</t>
  </si>
  <si>
    <t>FBgn0003360</t>
  </si>
  <si>
    <t>SesB</t>
  </si>
  <si>
    <t>CG16944</t>
  </si>
  <si>
    <t>Pdha1</t>
  </si>
  <si>
    <t>CG7010</t>
  </si>
  <si>
    <t>FBgn0028325</t>
  </si>
  <si>
    <t># eIF4G1                 965 S   HVNLSLNQD   0.513   DNAPK      YES
# eIF4G1                 965 S   HVNLSLNQD   0.506   PKC        YES</t>
  </si>
  <si>
    <t xml:space="preserve">CG31141 </t>
  </si>
  <si>
    <t>FBgn0051141</t>
  </si>
  <si>
    <t>FBgn0031900</t>
  </si>
  <si>
    <t>FBgn0263594</t>
  </si>
  <si>
    <t>CG14648</t>
  </si>
  <si>
    <t>lost</t>
  </si>
  <si>
    <t>FBgn0029503</t>
  </si>
  <si>
    <t>mora</t>
  </si>
  <si>
    <t>CG6198</t>
  </si>
  <si>
    <t>CG4510</t>
  </si>
  <si>
    <t>Surf6</t>
  </si>
  <si>
    <t>FBgn0038746</t>
  </si>
  <si>
    <t>FBgn0033557</t>
  </si>
  <si>
    <t>FBgn0046214</t>
  </si>
  <si>
    <t>vig2</t>
  </si>
  <si>
    <t>CG11844</t>
  </si>
  <si>
    <t># Sin3A                  842 S   SVIGSMPHI   0.601   DNAPK      YES</t>
  </si>
  <si>
    <t># Fer1HCH                205 T   VDYLTGVYL   0.506   CKII       YES</t>
  </si>
  <si>
    <t>CG3322</t>
  </si>
  <si>
    <t>LanB2</t>
  </si>
  <si>
    <t>FBgn0267348</t>
  </si>
  <si>
    <t>Table S9: Phosphopeptides identified in each mutant and netPhos predictions</t>
  </si>
  <si>
    <t>Normalized abundance (Phospho)</t>
  </si>
  <si>
    <t>Normalized abundance (Total)</t>
  </si>
  <si>
    <t># CG8149                  62 S   DDDVSFTDE   0.646   CKII       YES</t>
  </si>
  <si>
    <t># NAT1                  1483 S   QEAESEDDE   0.736   CKII       YES
# NAT1                  1483 S   QEAESEDDE   0.531   CKI        YES</t>
  </si>
  <si>
    <t># CG1703                 144 S   NDDFSDEDK   0.633   CKII       YES
# CG1703                 144 S   NDDFSDEDK   0.547   CKI        YES</t>
  </si>
  <si>
    <t># CG34417               1037 S   KDEDSDLEL   0.739   CKII       YES</t>
  </si>
  <si>
    <t># LamC                    34 S   VGATSPTSP   0.687   cdk5       YES
# LamC                    34 S   VGATSPTSP   0.594   p38MAPK    YES
# LamC                    34 S   VGATSPTSP   0.510   GSK3       YES</t>
  </si>
  <si>
    <t># cup                     45 T   DEVLTPAEK   0.555   p38MAPK    YES
# cup                     45 T   DEVLTPAEK   0.533   CKII       YES</t>
  </si>
  <si>
    <t># lost                   285 T   KEEDTDVEQ   0.638   CKII       YES</t>
  </si>
  <si>
    <t># mora                   324 S   KQEESDEEF   0.723   CKII       YES
# mora                   324 S   KQEESDEEF   0.502   PKG        YES</t>
  </si>
  <si>
    <t># Surf6                   87 S   KNQDSDDED   0.724   CKII       YES</t>
  </si>
  <si>
    <t># CG12325                915 S   TEEDSDEEM   0.716   CKII       YES</t>
  </si>
  <si>
    <t># CG15877                 30 S   EHAASDDEV   0.689   CKII       YES</t>
  </si>
  <si>
    <t># vig2                   295 S   KESNSEDEL   0.738   CKII       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1C8DF-CD63-4340-B3C5-903E967CC128}">
  <dimension ref="A1:AF46"/>
  <sheetViews>
    <sheetView tabSelected="1" workbookViewId="0">
      <selection activeCell="D4" sqref="D4"/>
    </sheetView>
  </sheetViews>
  <sheetFormatPr baseColWidth="10" defaultColWidth="11.44140625" defaultRowHeight="14.4" x14ac:dyDescent="0.3"/>
  <cols>
    <col min="1" max="1" width="11.44140625" style="1"/>
    <col min="2" max="2" width="44.88671875" style="1" bestFit="1" customWidth="1"/>
    <col min="3" max="3" width="18.5546875" style="1" bestFit="1" customWidth="1"/>
    <col min="4" max="4" width="12" style="1" bestFit="1" customWidth="1"/>
    <col min="5" max="5" width="12" style="1" customWidth="1"/>
    <col min="6" max="6" width="6" style="1" bestFit="1" customWidth="1"/>
    <col min="7" max="7" width="15.5546875" style="1" bestFit="1" customWidth="1"/>
    <col min="8" max="8" width="22.33203125" style="1" bestFit="1" customWidth="1"/>
    <col min="9" max="9" width="15.5546875" style="1" bestFit="1" customWidth="1"/>
    <col min="10" max="10" width="11.44140625" style="1"/>
    <col min="11" max="11" width="23.44140625" style="1" customWidth="1"/>
    <col min="12" max="12" width="11.44140625" style="1"/>
    <col min="13" max="13" width="12.33203125" style="1" bestFit="1" customWidth="1"/>
    <col min="14" max="15" width="11.44140625" style="1"/>
    <col min="16" max="16" width="49.109375" style="1" bestFit="1" customWidth="1"/>
    <col min="17" max="17" width="48" style="1" customWidth="1"/>
    <col min="18" max="18" width="72.6640625" style="1" bestFit="1" customWidth="1"/>
    <col min="19" max="25" width="11.44140625" style="1"/>
    <col min="27" max="16384" width="11.44140625" style="1"/>
  </cols>
  <sheetData>
    <row r="1" spans="1:32" x14ac:dyDescent="0.3">
      <c r="A1" s="4" t="s">
        <v>188</v>
      </c>
    </row>
    <row r="2" spans="1:32" x14ac:dyDescent="0.3">
      <c r="S2" s="5" t="s">
        <v>189</v>
      </c>
      <c r="T2" s="5"/>
      <c r="U2" s="5"/>
      <c r="V2" s="5"/>
      <c r="W2" s="5"/>
      <c r="X2" s="5"/>
      <c r="Y2" s="5"/>
      <c r="Z2" s="5" t="s">
        <v>190</v>
      </c>
      <c r="AA2" s="5"/>
      <c r="AB2" s="5"/>
      <c r="AC2" s="5"/>
      <c r="AD2" s="5"/>
      <c r="AE2" s="5"/>
      <c r="AF2" s="5"/>
    </row>
    <row r="3" spans="1:32" ht="15" thickBot="1" x14ac:dyDescent="0.3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7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50</v>
      </c>
      <c r="S3" s="2" t="s">
        <v>16</v>
      </c>
      <c r="T3" s="2" t="s">
        <v>17</v>
      </c>
      <c r="U3" s="2" t="s">
        <v>18</v>
      </c>
      <c r="V3" s="2" t="s">
        <v>19</v>
      </c>
      <c r="W3" s="2" t="s">
        <v>20</v>
      </c>
      <c r="X3" s="2" t="s">
        <v>21</v>
      </c>
      <c r="Y3" s="2" t="s">
        <v>22</v>
      </c>
      <c r="Z3" s="2" t="s">
        <v>16</v>
      </c>
      <c r="AA3" s="2" t="s">
        <v>17</v>
      </c>
      <c r="AB3" s="2" t="s">
        <v>18</v>
      </c>
      <c r="AC3" s="2" t="s">
        <v>19</v>
      </c>
      <c r="AD3" s="2" t="s">
        <v>20</v>
      </c>
      <c r="AE3" s="2" t="s">
        <v>21</v>
      </c>
      <c r="AF3" s="2" t="s">
        <v>22</v>
      </c>
    </row>
    <row r="4" spans="1:32" ht="43.2" x14ac:dyDescent="0.3">
      <c r="A4" s="1">
        <v>531500</v>
      </c>
      <c r="B4" s="1" t="s">
        <v>23</v>
      </c>
      <c r="C4" s="1">
        <v>22.251066666666699</v>
      </c>
      <c r="D4" s="1">
        <v>1152.5170194995901</v>
      </c>
      <c r="E4" s="1">
        <v>576.25850974979505</v>
      </c>
      <c r="F4" s="1">
        <v>34.6</v>
      </c>
      <c r="G4" s="1">
        <v>2.2314119240641999</v>
      </c>
      <c r="H4" s="1" t="s">
        <v>24</v>
      </c>
      <c r="I4" s="1">
        <v>1.0854769738327701</v>
      </c>
      <c r="J4" s="1" t="s">
        <v>24</v>
      </c>
      <c r="K4" s="1">
        <v>1.0396277407160159</v>
      </c>
      <c r="M4" s="1" t="s">
        <v>25</v>
      </c>
      <c r="N4" s="1" t="s">
        <v>26</v>
      </c>
      <c r="O4" s="1" t="s">
        <v>27</v>
      </c>
      <c r="P4" s="1" t="s">
        <v>28</v>
      </c>
      <c r="Q4" s="1" t="s">
        <v>29</v>
      </c>
      <c r="R4" s="3" t="s">
        <v>195</v>
      </c>
      <c r="S4" s="1">
        <v>32149.326451167399</v>
      </c>
      <c r="T4" s="1">
        <v>27648.232040335399</v>
      </c>
      <c r="U4" s="1">
        <v>37022.902773536</v>
      </c>
      <c r="V4" s="1">
        <v>35911.493070012802</v>
      </c>
      <c r="W4" s="1">
        <v>91394.958748701305</v>
      </c>
      <c r="X4" s="1">
        <v>64293.139401567001</v>
      </c>
      <c r="Y4" s="1">
        <v>66446.651055415699</v>
      </c>
      <c r="Z4" s="1">
        <v>847974.40692546603</v>
      </c>
      <c r="AA4" s="1">
        <v>749515.29853296303</v>
      </c>
      <c r="AB4" s="1">
        <v>1448189.93670103</v>
      </c>
      <c r="AC4" s="1">
        <v>1387488.8340888801</v>
      </c>
      <c r="AD4" s="1">
        <v>1195841.8434842101</v>
      </c>
      <c r="AE4" s="1">
        <v>1079660.0936763601</v>
      </c>
      <c r="AF4" s="1">
        <v>1333574.78940608</v>
      </c>
    </row>
    <row r="5" spans="1:32" ht="28.8" x14ac:dyDescent="0.3">
      <c r="A5" s="1">
        <v>17137142</v>
      </c>
      <c r="B5" s="1" t="s">
        <v>30</v>
      </c>
      <c r="C5" s="1">
        <v>105.694583333333</v>
      </c>
      <c r="D5" s="1">
        <v>4922.2174131586698</v>
      </c>
      <c r="E5" s="1">
        <v>1230.5543532896675</v>
      </c>
      <c r="F5" s="1">
        <v>28.91</v>
      </c>
      <c r="G5" s="1">
        <v>6.8908802629677099</v>
      </c>
      <c r="H5" s="1" t="s">
        <v>31</v>
      </c>
      <c r="I5" s="1">
        <v>2.2522861383285302</v>
      </c>
      <c r="J5" s="1" t="s">
        <v>31</v>
      </c>
      <c r="K5" s="1">
        <v>-1.6132981650576781</v>
      </c>
      <c r="M5" s="1" t="s">
        <v>32</v>
      </c>
      <c r="N5" s="1" t="s">
        <v>33</v>
      </c>
      <c r="O5" s="1" t="s">
        <v>34</v>
      </c>
      <c r="P5" s="1" t="s">
        <v>35</v>
      </c>
      <c r="Q5" s="1" t="s">
        <v>36</v>
      </c>
      <c r="R5" s="3" t="s">
        <v>149</v>
      </c>
      <c r="S5" s="1">
        <v>878280.242090635</v>
      </c>
      <c r="T5" s="1">
        <v>3561229.0731921</v>
      </c>
      <c r="U5" s="1">
        <v>1751305.26863667</v>
      </c>
      <c r="V5" s="1">
        <v>891024.76759718906</v>
      </c>
      <c r="W5" s="1">
        <v>679259.36377954599</v>
      </c>
      <c r="X5" s="1">
        <v>40184.3844280388</v>
      </c>
      <c r="Y5" s="1">
        <v>51340.1445530165</v>
      </c>
      <c r="Z5" s="1">
        <v>22346888.528750699</v>
      </c>
      <c r="AA5" s="1">
        <v>397271.49647732498</v>
      </c>
      <c r="AB5" s="1">
        <v>18653107.443311099</v>
      </c>
      <c r="AC5" s="1">
        <v>9819208.4663103204</v>
      </c>
      <c r="AD5" s="1">
        <v>15718033.235086299</v>
      </c>
      <c r="AE5" s="1">
        <v>939772.88715579105</v>
      </c>
      <c r="AF5" s="1">
        <v>397023.76702045498</v>
      </c>
    </row>
    <row r="6" spans="1:32" x14ac:dyDescent="0.3">
      <c r="A6" s="1">
        <v>21355863</v>
      </c>
      <c r="B6" s="1" t="s">
        <v>38</v>
      </c>
      <c r="C6" s="1">
        <v>86.194516666666701</v>
      </c>
      <c r="D6" s="1">
        <v>3884.69283687392</v>
      </c>
      <c r="E6" s="1">
        <v>971.17320921848</v>
      </c>
      <c r="F6" s="1">
        <v>56.94</v>
      </c>
      <c r="G6" s="1">
        <v>4.58784858054171</v>
      </c>
      <c r="H6" s="1" t="s">
        <v>31</v>
      </c>
      <c r="I6" s="1">
        <v>2.00182610221262</v>
      </c>
      <c r="J6" s="1" t="s">
        <v>31</v>
      </c>
      <c r="K6" s="1">
        <v>-1.1965011234621095</v>
      </c>
      <c r="M6" s="1" t="s">
        <v>151</v>
      </c>
      <c r="N6" s="1" t="s">
        <v>38</v>
      </c>
      <c r="P6" s="1" t="s">
        <v>39</v>
      </c>
      <c r="Q6" s="1" t="s">
        <v>40</v>
      </c>
      <c r="R6" s="3" t="s">
        <v>191</v>
      </c>
      <c r="S6" s="1">
        <v>195378.03284472099</v>
      </c>
      <c r="T6" s="1">
        <v>253913.72091844701</v>
      </c>
      <c r="U6" s="1">
        <v>625616.73342253198</v>
      </c>
      <c r="V6" s="1">
        <v>836611.81625484896</v>
      </c>
      <c r="W6" s="1">
        <v>70885.835475416301</v>
      </c>
      <c r="X6" s="1">
        <v>57475.129147544299</v>
      </c>
      <c r="Y6" s="1">
        <v>184125.422495582</v>
      </c>
      <c r="Z6" s="1">
        <v>216342.918705672</v>
      </c>
      <c r="AA6" s="1">
        <v>146957.92479816001</v>
      </c>
      <c r="AB6" s="1">
        <v>292535.48102589598</v>
      </c>
      <c r="AC6" s="1">
        <v>494815.89042306098</v>
      </c>
      <c r="AD6" s="1">
        <v>228835.27091244201</v>
      </c>
      <c r="AE6" s="1">
        <v>90516.683762092696</v>
      </c>
      <c r="AF6" s="1">
        <v>111749.008721202</v>
      </c>
    </row>
    <row r="7" spans="1:32" x14ac:dyDescent="0.3">
      <c r="A7" s="1">
        <v>21357415</v>
      </c>
      <c r="B7" s="1" t="s">
        <v>41</v>
      </c>
      <c r="C7" s="1">
        <v>55.722566666666701</v>
      </c>
      <c r="D7" s="1">
        <v>2278.9429974750501</v>
      </c>
      <c r="E7" s="1">
        <v>759.6476658250167</v>
      </c>
      <c r="F7" s="1">
        <v>48.57</v>
      </c>
      <c r="G7" s="1">
        <v>46.915285203224599</v>
      </c>
      <c r="H7" s="1" t="s">
        <v>24</v>
      </c>
      <c r="I7" s="1">
        <v>1.42481073824466</v>
      </c>
      <c r="J7" s="1" t="s">
        <v>24</v>
      </c>
      <c r="K7" s="1">
        <v>5.0412158358859216</v>
      </c>
      <c r="L7" s="1" t="s">
        <v>42</v>
      </c>
      <c r="M7" s="1" t="s">
        <v>43</v>
      </c>
      <c r="N7" s="1" t="s">
        <v>44</v>
      </c>
      <c r="O7" s="1" t="s">
        <v>45</v>
      </c>
      <c r="P7" s="1" t="s">
        <v>46</v>
      </c>
      <c r="Q7" s="1" t="s">
        <v>47</v>
      </c>
      <c r="R7" s="1" t="s">
        <v>152</v>
      </c>
      <c r="S7" s="1">
        <v>0</v>
      </c>
      <c r="T7" s="1">
        <v>414.81263584137099</v>
      </c>
      <c r="U7" s="1">
        <v>302.06954919944297</v>
      </c>
      <c r="V7" s="1">
        <v>4.4633000495053103E-3</v>
      </c>
      <c r="W7" s="1">
        <v>2391.6840882975298</v>
      </c>
      <c r="X7" s="1">
        <v>12478.8659156954</v>
      </c>
      <c r="Y7" s="1">
        <v>10354.1561699786</v>
      </c>
      <c r="Z7" s="1">
        <v>4284756.3562002098</v>
      </c>
      <c r="AA7" s="1">
        <v>1824669.92278423</v>
      </c>
      <c r="AB7" s="1">
        <v>4573356.7348215804</v>
      </c>
      <c r="AC7" s="1">
        <v>2836405.7667940701</v>
      </c>
      <c r="AD7" s="1">
        <v>4008087.4752696902</v>
      </c>
      <c r="AE7" s="1">
        <v>6045160.3769930098</v>
      </c>
      <c r="AF7" s="1">
        <v>4393466.1579540903</v>
      </c>
    </row>
    <row r="8" spans="1:32" x14ac:dyDescent="0.3">
      <c r="A8" s="1">
        <v>24585709</v>
      </c>
      <c r="B8" s="1" t="s">
        <v>48</v>
      </c>
      <c r="C8" s="1">
        <v>94.0627833333333</v>
      </c>
      <c r="D8" s="1">
        <v>2743.3146214190001</v>
      </c>
      <c r="E8" s="1">
        <v>914.4382071396667</v>
      </c>
      <c r="F8" s="1">
        <v>49.48</v>
      </c>
      <c r="G8" s="1">
        <v>2.0640702710702499</v>
      </c>
      <c r="H8" s="1" t="s">
        <v>24</v>
      </c>
      <c r="I8" s="1">
        <v>1.2954894378328701</v>
      </c>
      <c r="J8" s="1" t="s">
        <v>31</v>
      </c>
      <c r="K8" s="1">
        <v>1.4189893412354664</v>
      </c>
      <c r="L8" s="1" t="s">
        <v>42</v>
      </c>
      <c r="M8" s="1" t="s">
        <v>49</v>
      </c>
      <c r="N8" s="1" t="s">
        <v>50</v>
      </c>
      <c r="O8" s="1" t="s">
        <v>51</v>
      </c>
      <c r="P8" s="1" t="s">
        <v>52</v>
      </c>
      <c r="Q8" s="1" t="s">
        <v>53</v>
      </c>
      <c r="R8" s="1" t="s">
        <v>152</v>
      </c>
      <c r="S8" s="1">
        <v>347473.38020436099</v>
      </c>
      <c r="T8" s="1">
        <v>484803.678325282</v>
      </c>
      <c r="U8" s="1">
        <v>454899.93763841299</v>
      </c>
      <c r="V8" s="1">
        <v>507814.02758143999</v>
      </c>
      <c r="W8" s="1">
        <v>1061234.51290377</v>
      </c>
      <c r="X8" s="1">
        <v>1083753.98627098</v>
      </c>
      <c r="Y8" s="1">
        <v>633752.20754471899</v>
      </c>
      <c r="Z8" s="1">
        <v>143937004.25199401</v>
      </c>
      <c r="AA8" s="1">
        <v>10975144.863700099</v>
      </c>
      <c r="AB8" s="1">
        <v>88473740.269649804</v>
      </c>
      <c r="AC8" s="1">
        <v>59163594.894595101</v>
      </c>
      <c r="AD8" s="1">
        <v>136627544.07992199</v>
      </c>
      <c r="AE8" s="1">
        <v>20920999.0928628</v>
      </c>
      <c r="AF8" s="1">
        <v>17606966.847843599</v>
      </c>
    </row>
    <row r="9" spans="1:32" x14ac:dyDescent="0.3">
      <c r="A9" s="1">
        <v>442615312</v>
      </c>
      <c r="B9" s="1" t="s">
        <v>54</v>
      </c>
      <c r="C9" s="1">
        <v>93.427899999999994</v>
      </c>
      <c r="D9" s="1">
        <v>2472.0991878467698</v>
      </c>
      <c r="E9" s="1">
        <v>824.03306261558998</v>
      </c>
      <c r="F9" s="1">
        <v>56.17</v>
      </c>
      <c r="G9" s="1">
        <v>5.0301344402211203</v>
      </c>
      <c r="H9" s="1" t="s">
        <v>24</v>
      </c>
      <c r="I9" s="1">
        <v>2.76187023105172</v>
      </c>
      <c r="J9" s="1" t="s">
        <v>24</v>
      </c>
      <c r="K9" s="1">
        <v>0.8649514245354073</v>
      </c>
      <c r="M9" s="1" t="s">
        <v>153</v>
      </c>
      <c r="N9" s="1" t="s">
        <v>154</v>
      </c>
      <c r="P9" s="1" t="s">
        <v>55</v>
      </c>
      <c r="Q9" s="1" t="s">
        <v>37</v>
      </c>
      <c r="R9" s="3" t="s">
        <v>194</v>
      </c>
      <c r="S9" s="1">
        <v>8245.7633230694191</v>
      </c>
      <c r="T9" s="1">
        <v>49425.864020233203</v>
      </c>
      <c r="U9" s="1">
        <v>97172.646777476402</v>
      </c>
      <c r="V9" s="1">
        <v>55295.320100524601</v>
      </c>
      <c r="W9" s="1">
        <v>306817.87755960098</v>
      </c>
      <c r="X9" s="1">
        <v>184751.577146</v>
      </c>
      <c r="Y9" s="1">
        <v>301203.35290440102</v>
      </c>
      <c r="Z9" s="1">
        <v>61343.228336390799</v>
      </c>
      <c r="AA9" s="1">
        <v>31610.478258641298</v>
      </c>
      <c r="AB9" s="1">
        <v>49027.865159312001</v>
      </c>
      <c r="AC9" s="1">
        <v>37668.393443920802</v>
      </c>
      <c r="AD9" s="1">
        <v>148902.66525553699</v>
      </c>
      <c r="AE9" s="1">
        <v>92088.078189980093</v>
      </c>
      <c r="AF9" s="1">
        <v>131136.67472240701</v>
      </c>
    </row>
    <row r="11" spans="1:32" x14ac:dyDescent="0.3">
      <c r="S11" s="5" t="s">
        <v>189</v>
      </c>
      <c r="T11" s="5"/>
      <c r="U11" s="5"/>
      <c r="V11" s="5"/>
      <c r="W11" s="5"/>
      <c r="X11" s="5"/>
      <c r="Y11" s="5"/>
      <c r="Z11" s="5" t="s">
        <v>190</v>
      </c>
      <c r="AA11" s="5"/>
      <c r="AB11" s="5"/>
      <c r="AC11" s="5"/>
      <c r="AD11" s="5"/>
      <c r="AE11" s="5"/>
      <c r="AF11" s="5"/>
    </row>
    <row r="12" spans="1:32" ht="15" thickBot="1" x14ac:dyDescent="0.35">
      <c r="A12" s="2" t="s">
        <v>0</v>
      </c>
      <c r="B12" s="2" t="s">
        <v>1</v>
      </c>
      <c r="C12" s="2" t="s">
        <v>2</v>
      </c>
      <c r="D12" s="2" t="s">
        <v>3</v>
      </c>
      <c r="E12" s="2" t="s">
        <v>4</v>
      </c>
      <c r="F12" s="2" t="s">
        <v>5</v>
      </c>
      <c r="G12" s="2" t="s">
        <v>6</v>
      </c>
      <c r="H12" s="2" t="s">
        <v>7</v>
      </c>
      <c r="I12" s="2" t="s">
        <v>8</v>
      </c>
      <c r="J12" s="2" t="s">
        <v>7</v>
      </c>
      <c r="K12" s="2" t="s">
        <v>9</v>
      </c>
      <c r="L12" s="2" t="s">
        <v>10</v>
      </c>
      <c r="M12" s="2" t="s">
        <v>11</v>
      </c>
      <c r="N12" s="2" t="s">
        <v>12</v>
      </c>
      <c r="O12" s="2" t="s">
        <v>13</v>
      </c>
      <c r="P12" s="2" t="s">
        <v>14</v>
      </c>
      <c r="Q12" s="2" t="s">
        <v>15</v>
      </c>
      <c r="R12" s="2" t="s">
        <v>150</v>
      </c>
      <c r="S12" s="2" t="s">
        <v>16</v>
      </c>
      <c r="T12" s="2" t="s">
        <v>17</v>
      </c>
      <c r="U12" s="2" t="s">
        <v>18</v>
      </c>
      <c r="V12" s="2" t="s">
        <v>19</v>
      </c>
      <c r="W12" s="2" t="s">
        <v>56</v>
      </c>
      <c r="X12" s="2" t="s">
        <v>57</v>
      </c>
      <c r="Y12" s="2" t="s">
        <v>58</v>
      </c>
      <c r="Z12" s="2" t="s">
        <v>16</v>
      </c>
      <c r="AA12" s="2" t="s">
        <v>17</v>
      </c>
      <c r="AB12" s="2" t="s">
        <v>18</v>
      </c>
      <c r="AC12" s="2" t="s">
        <v>19</v>
      </c>
      <c r="AD12" s="2" t="s">
        <v>20</v>
      </c>
      <c r="AE12" s="2" t="s">
        <v>21</v>
      </c>
      <c r="AF12" s="2" t="s">
        <v>22</v>
      </c>
    </row>
    <row r="13" spans="1:32" x14ac:dyDescent="0.3">
      <c r="A13" s="1">
        <v>21356339</v>
      </c>
      <c r="B13" s="1" t="s">
        <v>59</v>
      </c>
      <c r="C13" s="1">
        <v>109.310983333333</v>
      </c>
      <c r="D13" s="1">
        <v>3260.6628602400301</v>
      </c>
      <c r="E13" s="1">
        <v>1086.88762008001</v>
      </c>
      <c r="F13" s="1">
        <v>35.700000000000003</v>
      </c>
      <c r="G13" s="1">
        <v>29.355680967707599</v>
      </c>
      <c r="H13" s="1" t="s">
        <v>31</v>
      </c>
      <c r="I13" s="1">
        <v>1.2316463254390599</v>
      </c>
      <c r="J13" s="1" t="s">
        <v>60</v>
      </c>
      <c r="K13" s="1">
        <v>-5.1761558554027101</v>
      </c>
      <c r="L13" s="1" t="s">
        <v>42</v>
      </c>
      <c r="M13" s="1" t="s">
        <v>61</v>
      </c>
      <c r="N13" s="1" t="s">
        <v>62</v>
      </c>
      <c r="O13" s="1" t="s">
        <v>63</v>
      </c>
      <c r="P13" s="1" t="s">
        <v>64</v>
      </c>
      <c r="Q13" s="1" t="s">
        <v>65</v>
      </c>
      <c r="R13" s="1" t="s">
        <v>152</v>
      </c>
      <c r="S13" s="1">
        <v>13959.248545155</v>
      </c>
      <c r="T13" s="1">
        <v>8778.8155278676604</v>
      </c>
      <c r="U13" s="1">
        <v>75705.443775385895</v>
      </c>
      <c r="V13" s="1">
        <v>4421.2290805357998</v>
      </c>
      <c r="W13" s="1">
        <v>0</v>
      </c>
      <c r="X13" s="1">
        <v>0</v>
      </c>
      <c r="Y13" s="1">
        <v>2628.0621042848502</v>
      </c>
      <c r="Z13" s="1">
        <v>176805.246063695</v>
      </c>
      <c r="AA13" s="1">
        <v>39744.437650976499</v>
      </c>
      <c r="AB13" s="1">
        <v>226609.40624683001</v>
      </c>
      <c r="AC13" s="1">
        <v>226938.38410204701</v>
      </c>
      <c r="AD13" s="1">
        <v>147802.62495538901</v>
      </c>
      <c r="AE13" s="1">
        <v>328331.44523381098</v>
      </c>
      <c r="AF13" s="1">
        <v>142858.24852307499</v>
      </c>
    </row>
    <row r="14" spans="1:32" ht="28.8" x14ac:dyDescent="0.3">
      <c r="A14" s="1">
        <v>57157225</v>
      </c>
      <c r="B14" s="1" t="s">
        <v>66</v>
      </c>
      <c r="C14" s="1">
        <v>108.429883333333</v>
      </c>
      <c r="D14" s="1">
        <v>2832.1823044569501</v>
      </c>
      <c r="E14" s="1">
        <v>1416.091152228475</v>
      </c>
      <c r="F14" s="1">
        <v>42.42</v>
      </c>
      <c r="G14" s="1">
        <v>235.52458343085701</v>
      </c>
      <c r="H14" s="1" t="s">
        <v>60</v>
      </c>
      <c r="I14" s="1">
        <v>1.04277320607066</v>
      </c>
      <c r="J14" s="1" t="s">
        <v>60</v>
      </c>
      <c r="K14" s="1">
        <v>7.8193084235604831</v>
      </c>
      <c r="L14" s="1" t="s">
        <v>42</v>
      </c>
      <c r="M14" s="1" t="s">
        <v>67</v>
      </c>
      <c r="N14" s="1" t="s">
        <v>68</v>
      </c>
      <c r="O14" s="1" t="s">
        <v>69</v>
      </c>
      <c r="P14" s="1" t="s">
        <v>70</v>
      </c>
      <c r="Q14" s="1" t="s">
        <v>71</v>
      </c>
      <c r="R14" s="3" t="s">
        <v>192</v>
      </c>
      <c r="S14" s="1">
        <v>0</v>
      </c>
      <c r="T14" s="1">
        <v>0</v>
      </c>
      <c r="U14" s="1">
        <v>0</v>
      </c>
      <c r="V14" s="1">
        <v>656.39911410787204</v>
      </c>
      <c r="W14" s="1">
        <v>63526.499157165999</v>
      </c>
      <c r="X14" s="1">
        <v>48118.525341299399</v>
      </c>
      <c r="Y14" s="1">
        <v>4303.5714375149901</v>
      </c>
      <c r="Z14" s="1">
        <v>412548.77391063201</v>
      </c>
      <c r="AA14" s="1">
        <v>330312.69819043297</v>
      </c>
      <c r="AB14" s="1">
        <v>327489.73489672597</v>
      </c>
      <c r="AC14" s="1">
        <v>347970.75485276198</v>
      </c>
      <c r="AD14" s="1">
        <v>422027.585730249</v>
      </c>
      <c r="AE14" s="1">
        <v>367752.92489038798</v>
      </c>
      <c r="AF14" s="1">
        <v>319460.59392886102</v>
      </c>
    </row>
    <row r="15" spans="1:32" ht="28.8" x14ac:dyDescent="0.3">
      <c r="A15" s="1">
        <v>295872918</v>
      </c>
      <c r="B15" s="1" t="s">
        <v>72</v>
      </c>
      <c r="C15" s="1">
        <v>68.836200000000005</v>
      </c>
      <c r="D15" s="1">
        <v>3912.6879674051702</v>
      </c>
      <c r="E15" s="1">
        <v>978.17199185129255</v>
      </c>
      <c r="F15" s="1">
        <v>42.38</v>
      </c>
      <c r="G15" s="1">
        <v>1.7773812293686599</v>
      </c>
      <c r="H15" s="1" t="s">
        <v>60</v>
      </c>
      <c r="I15" s="1">
        <v>1.26489954176112</v>
      </c>
      <c r="J15" s="1" t="s">
        <v>60</v>
      </c>
      <c r="K15" s="1">
        <v>0.49073034657506476</v>
      </c>
      <c r="M15" s="1" t="s">
        <v>155</v>
      </c>
      <c r="N15" s="1" t="s">
        <v>72</v>
      </c>
      <c r="P15" s="1" t="s">
        <v>73</v>
      </c>
      <c r="Q15" s="1" t="s">
        <v>29</v>
      </c>
      <c r="R15" s="3" t="s">
        <v>193</v>
      </c>
      <c r="S15" s="1">
        <v>34523.137294493201</v>
      </c>
      <c r="T15" s="1">
        <v>57224.707348367701</v>
      </c>
      <c r="U15" s="1">
        <v>29976.195951743299</v>
      </c>
      <c r="V15" s="1">
        <v>54623.296684390698</v>
      </c>
      <c r="W15" s="1">
        <v>74236.884014436204</v>
      </c>
      <c r="X15" s="1">
        <v>71872.455961671498</v>
      </c>
      <c r="Y15" s="1">
        <v>88967.995370514604</v>
      </c>
      <c r="Z15" s="1">
        <v>137794.24152449099</v>
      </c>
      <c r="AA15" s="1">
        <v>101861.098827058</v>
      </c>
      <c r="AB15" s="1">
        <v>50208.849263705</v>
      </c>
      <c r="AC15" s="1">
        <v>120751.766380992</v>
      </c>
      <c r="AD15" s="1">
        <v>169898.76913228599</v>
      </c>
      <c r="AE15" s="1">
        <v>112297.87601697</v>
      </c>
      <c r="AF15" s="1">
        <v>107344.305785335</v>
      </c>
    </row>
    <row r="16" spans="1:32" x14ac:dyDescent="0.3">
      <c r="Z16" s="1"/>
    </row>
    <row r="17" spans="1:32" x14ac:dyDescent="0.3">
      <c r="S17" s="5" t="s">
        <v>189</v>
      </c>
      <c r="T17" s="5"/>
      <c r="U17" s="5"/>
      <c r="V17" s="5"/>
      <c r="W17" s="5"/>
      <c r="X17" s="5"/>
      <c r="Y17" s="5"/>
      <c r="Z17" s="5" t="s">
        <v>190</v>
      </c>
      <c r="AA17" s="5"/>
      <c r="AB17" s="5"/>
      <c r="AC17" s="5"/>
      <c r="AD17" s="5"/>
      <c r="AE17" s="5"/>
      <c r="AF17" s="5"/>
    </row>
    <row r="18" spans="1:32" ht="15" thickBot="1" x14ac:dyDescent="0.35">
      <c r="A18" s="2" t="s">
        <v>0</v>
      </c>
      <c r="B18" s="2" t="s">
        <v>1</v>
      </c>
      <c r="C18" s="2" t="s">
        <v>2</v>
      </c>
      <c r="D18" s="2" t="s">
        <v>3</v>
      </c>
      <c r="E18" s="2" t="s">
        <v>4</v>
      </c>
      <c r="F18" s="2" t="s">
        <v>5</v>
      </c>
      <c r="G18" s="2" t="s">
        <v>6</v>
      </c>
      <c r="H18" s="2" t="s">
        <v>7</v>
      </c>
      <c r="I18" s="2" t="s">
        <v>8</v>
      </c>
      <c r="J18" s="2" t="s">
        <v>7</v>
      </c>
      <c r="K18" s="2" t="s">
        <v>9</v>
      </c>
      <c r="L18" s="2" t="s">
        <v>10</v>
      </c>
      <c r="M18" s="2" t="s">
        <v>11</v>
      </c>
      <c r="N18" s="2" t="s">
        <v>12</v>
      </c>
      <c r="O18" s="2" t="s">
        <v>13</v>
      </c>
      <c r="P18" s="2" t="s">
        <v>14</v>
      </c>
      <c r="Q18" s="2" t="s">
        <v>15</v>
      </c>
      <c r="R18" s="2" t="s">
        <v>150</v>
      </c>
      <c r="S18" s="2" t="s">
        <v>16</v>
      </c>
      <c r="T18" s="2" t="s">
        <v>17</v>
      </c>
      <c r="U18" s="2" t="s">
        <v>18</v>
      </c>
      <c r="V18" s="2" t="s">
        <v>19</v>
      </c>
      <c r="W18" s="2" t="s">
        <v>74</v>
      </c>
      <c r="X18" s="2" t="s">
        <v>75</v>
      </c>
      <c r="Y18" s="2" t="s">
        <v>76</v>
      </c>
      <c r="Z18" s="2" t="s">
        <v>16</v>
      </c>
      <c r="AA18" s="2" t="s">
        <v>17</v>
      </c>
      <c r="AB18" s="2" t="s">
        <v>18</v>
      </c>
      <c r="AC18" s="2" t="s">
        <v>19</v>
      </c>
      <c r="AD18" s="2" t="s">
        <v>20</v>
      </c>
      <c r="AE18" s="2" t="s">
        <v>21</v>
      </c>
      <c r="AF18" s="2" t="s">
        <v>22</v>
      </c>
    </row>
    <row r="19" spans="1:32" ht="43.2" x14ac:dyDescent="0.3">
      <c r="A19" s="1">
        <v>531500</v>
      </c>
      <c r="B19" s="1" t="s">
        <v>23</v>
      </c>
      <c r="C19" s="1">
        <v>22.251066666666699</v>
      </c>
      <c r="D19" s="1">
        <v>1152.5170194995901</v>
      </c>
      <c r="E19" s="1">
        <v>576.25850974979505</v>
      </c>
      <c r="F19" s="1">
        <v>34.6</v>
      </c>
      <c r="G19" s="1">
        <v>3.5511268450934899</v>
      </c>
      <c r="H19" s="1" t="s">
        <v>77</v>
      </c>
      <c r="I19" s="1">
        <v>1.33091866745309</v>
      </c>
      <c r="J19" s="1" t="s">
        <v>77</v>
      </c>
      <c r="K19" s="1">
        <v>1.4158544831424731</v>
      </c>
      <c r="L19" s="1" t="s">
        <v>42</v>
      </c>
      <c r="M19" s="1" t="s">
        <v>25</v>
      </c>
      <c r="N19" s="1" t="s">
        <v>26</v>
      </c>
      <c r="O19" s="1" t="s">
        <v>27</v>
      </c>
      <c r="P19" s="1" t="s">
        <v>28</v>
      </c>
      <c r="Q19" s="1" t="s">
        <v>29</v>
      </c>
      <c r="R19" s="3" t="s">
        <v>195</v>
      </c>
      <c r="S19" s="1">
        <v>32149.326451167399</v>
      </c>
      <c r="T19" s="1">
        <v>27648.232040335399</v>
      </c>
      <c r="U19" s="1">
        <v>37022.902773536</v>
      </c>
      <c r="V19" s="1">
        <v>35911.493070012802</v>
      </c>
      <c r="W19" s="1">
        <v>102380.805182476</v>
      </c>
      <c r="X19" s="1">
        <v>139619.97428933301</v>
      </c>
      <c r="Y19" s="1">
        <v>111510.22520888499</v>
      </c>
      <c r="Z19" s="1">
        <v>847974.40692546603</v>
      </c>
      <c r="AA19" s="1">
        <v>749515.29853296303</v>
      </c>
      <c r="AB19" s="1">
        <v>1448189.93670103</v>
      </c>
      <c r="AC19" s="1">
        <v>1387488.8340888801</v>
      </c>
      <c r="AD19" s="1">
        <v>1009978.3017065499</v>
      </c>
      <c r="AE19" s="1">
        <v>1296532.37256454</v>
      </c>
      <c r="AF19" s="1">
        <v>2118629.33648154</v>
      </c>
    </row>
    <row r="20" spans="1:32" ht="28.8" x14ac:dyDescent="0.3">
      <c r="A20" s="1">
        <v>2213915</v>
      </c>
      <c r="B20" s="1" t="s">
        <v>78</v>
      </c>
      <c r="C20" s="1">
        <v>50.530466666666698</v>
      </c>
      <c r="D20" s="1">
        <v>3631.7471112774001</v>
      </c>
      <c r="E20" s="1">
        <v>907.93677781935003</v>
      </c>
      <c r="F20" s="1">
        <v>32.380000000000003</v>
      </c>
      <c r="G20" s="1">
        <v>25.197430942727902</v>
      </c>
      <c r="H20" s="1" t="s">
        <v>31</v>
      </c>
      <c r="I20" s="1">
        <v>1.03156493760498</v>
      </c>
      <c r="J20" s="1" t="s">
        <v>77</v>
      </c>
      <c r="K20" s="1">
        <v>-4.7000393856557654</v>
      </c>
      <c r="L20" s="1" t="s">
        <v>42</v>
      </c>
      <c r="M20" s="1" t="s">
        <v>79</v>
      </c>
      <c r="N20" s="1" t="s">
        <v>80</v>
      </c>
      <c r="O20" s="1" t="s">
        <v>81</v>
      </c>
      <c r="P20" s="1" t="s">
        <v>82</v>
      </c>
      <c r="Q20" s="1" t="s">
        <v>83</v>
      </c>
      <c r="R20" s="3" t="s">
        <v>196</v>
      </c>
      <c r="S20" s="1">
        <v>8193.3200980670899</v>
      </c>
      <c r="T20" s="1">
        <v>52394.064141042603</v>
      </c>
      <c r="U20" s="1">
        <v>10270.8462661795</v>
      </c>
      <c r="V20" s="1">
        <v>77090.527872550403</v>
      </c>
      <c r="W20" s="1">
        <v>0</v>
      </c>
      <c r="X20" s="1">
        <v>4403.6857977937598</v>
      </c>
      <c r="Y20" s="1">
        <v>0</v>
      </c>
      <c r="Z20" s="1">
        <v>248795.30258781699</v>
      </c>
      <c r="AA20" s="1">
        <v>572493.83837146603</v>
      </c>
      <c r="AB20" s="1">
        <v>486447.25406094798</v>
      </c>
      <c r="AC20" s="1">
        <v>719495.15689044702</v>
      </c>
      <c r="AD20" s="1">
        <v>700758.21335327602</v>
      </c>
      <c r="AE20" s="1">
        <v>415834.24915859301</v>
      </c>
      <c r="AF20" s="1">
        <v>451823.27950632299</v>
      </c>
    </row>
    <row r="21" spans="1:32" x14ac:dyDescent="0.3">
      <c r="A21" s="1">
        <v>17137396</v>
      </c>
      <c r="B21" s="1" t="s">
        <v>84</v>
      </c>
      <c r="C21" s="1">
        <v>58.643099999999997</v>
      </c>
      <c r="D21" s="1">
        <v>1971.80890928691</v>
      </c>
      <c r="E21" s="1">
        <v>985.90445464345498</v>
      </c>
      <c r="F21" s="1">
        <v>78.7</v>
      </c>
      <c r="G21" s="1">
        <v>2.4406686821649899</v>
      </c>
      <c r="H21" s="1" t="s">
        <v>31</v>
      </c>
      <c r="I21" s="1">
        <v>1.0716591183790001</v>
      </c>
      <c r="J21" s="1" t="s">
        <v>77</v>
      </c>
      <c r="K21" s="1">
        <v>-1.3871225394649347</v>
      </c>
      <c r="M21" s="1" t="s">
        <v>157</v>
      </c>
      <c r="N21" s="1" t="s">
        <v>158</v>
      </c>
      <c r="O21" s="1" t="s">
        <v>156</v>
      </c>
      <c r="P21" s="1" t="s">
        <v>85</v>
      </c>
      <c r="Q21" s="1" t="s">
        <v>86</v>
      </c>
      <c r="R21" s="1" t="s">
        <v>159</v>
      </c>
      <c r="S21" s="1">
        <v>67320.051234346407</v>
      </c>
      <c r="T21" s="1">
        <v>61962.954476980798</v>
      </c>
      <c r="U21" s="1">
        <v>33544.8653866319</v>
      </c>
      <c r="V21" s="1">
        <v>52472.389433300501</v>
      </c>
      <c r="W21" s="1">
        <v>20133.617401351501</v>
      </c>
      <c r="X21" s="1">
        <v>35746.428150895103</v>
      </c>
      <c r="Y21" s="1">
        <v>10280.182002772801</v>
      </c>
      <c r="Z21" s="1">
        <v>9729015.6467169095</v>
      </c>
      <c r="AA21" s="1">
        <v>7833530.1028701104</v>
      </c>
      <c r="AB21" s="1">
        <v>7629826.3666356998</v>
      </c>
      <c r="AC21" s="1">
        <v>6617471.78312576</v>
      </c>
      <c r="AD21" s="1">
        <v>7642944.6506306604</v>
      </c>
      <c r="AE21" s="1">
        <v>9126369.7790312208</v>
      </c>
      <c r="AF21" s="1">
        <v>8797667.5220502298</v>
      </c>
    </row>
    <row r="22" spans="1:32" x14ac:dyDescent="0.3">
      <c r="A22" s="1">
        <v>18079273</v>
      </c>
      <c r="B22" s="1" t="s">
        <v>87</v>
      </c>
      <c r="C22" s="1">
        <v>96.032150000000001</v>
      </c>
      <c r="D22" s="1">
        <v>2818.2767117447102</v>
      </c>
      <c r="E22" s="1">
        <v>939.42557058157001</v>
      </c>
      <c r="F22" s="1">
        <v>52.01</v>
      </c>
      <c r="G22" s="1">
        <v>1.69159510683045</v>
      </c>
      <c r="H22" s="1" t="s">
        <v>31</v>
      </c>
      <c r="I22" s="1">
        <v>1.1700465032165499</v>
      </c>
      <c r="J22" s="1" t="s">
        <v>31</v>
      </c>
      <c r="K22" s="1">
        <v>-0.53181842177801997</v>
      </c>
      <c r="M22" s="1" t="s">
        <v>160</v>
      </c>
      <c r="N22" s="1" t="s">
        <v>162</v>
      </c>
      <c r="O22" s="1" t="s">
        <v>161</v>
      </c>
      <c r="P22" s="1" t="s">
        <v>88</v>
      </c>
      <c r="Q22" s="1" t="s">
        <v>89</v>
      </c>
      <c r="R22" s="1" t="s">
        <v>152</v>
      </c>
      <c r="S22" s="1">
        <v>256612.970144686</v>
      </c>
      <c r="T22" s="1">
        <v>358171.82605528401</v>
      </c>
      <c r="U22" s="1">
        <v>421909.37605659699</v>
      </c>
      <c r="V22" s="1">
        <v>347820.32006794098</v>
      </c>
      <c r="W22" s="1">
        <v>273328.56667458999</v>
      </c>
      <c r="X22" s="1">
        <v>156701.819219631</v>
      </c>
      <c r="Y22" s="1">
        <v>183819.739972487</v>
      </c>
      <c r="Z22" s="1">
        <v>27852809.662433099</v>
      </c>
      <c r="AA22" s="1">
        <v>37601575.156395704</v>
      </c>
      <c r="AB22" s="1">
        <v>24674908.649424601</v>
      </c>
      <c r="AC22" s="1">
        <v>23973245.290891498</v>
      </c>
      <c r="AD22" s="1">
        <v>20223426.039808098</v>
      </c>
      <c r="AE22" s="1">
        <v>23478173.500124101</v>
      </c>
      <c r="AF22" s="1">
        <v>29438146.473667499</v>
      </c>
    </row>
    <row r="23" spans="1:32" x14ac:dyDescent="0.3">
      <c r="A23" s="1">
        <v>21356339</v>
      </c>
      <c r="B23" s="1" t="s">
        <v>59</v>
      </c>
      <c r="C23" s="1">
        <v>108.9453</v>
      </c>
      <c r="D23" s="1">
        <v>3260.6628602400301</v>
      </c>
      <c r="E23" s="1">
        <v>1086.88762008001</v>
      </c>
      <c r="F23" s="1">
        <v>39.299999999999997</v>
      </c>
      <c r="G23" s="1">
        <v>89.705679544930803</v>
      </c>
      <c r="H23" s="1" t="s">
        <v>31</v>
      </c>
      <c r="I23" s="1">
        <v>1.12722487568621</v>
      </c>
      <c r="J23" s="1" t="s">
        <v>77</v>
      </c>
      <c r="K23" s="1">
        <v>-6.6599027790411682</v>
      </c>
      <c r="L23" s="1" t="s">
        <v>42</v>
      </c>
      <c r="M23" s="1" t="s">
        <v>61</v>
      </c>
      <c r="N23" s="1" t="s">
        <v>62</v>
      </c>
      <c r="O23" s="1" t="s">
        <v>63</v>
      </c>
      <c r="P23" s="1" t="s">
        <v>64</v>
      </c>
      <c r="Q23" s="1" t="s">
        <v>65</v>
      </c>
      <c r="R23" s="1" t="s">
        <v>152</v>
      </c>
      <c r="S23" s="1">
        <v>5370.5946602445601</v>
      </c>
      <c r="T23" s="1">
        <v>28966.626071246399</v>
      </c>
      <c r="U23" s="1">
        <v>1610.12795479632</v>
      </c>
      <c r="V23" s="1">
        <v>110770.930958852</v>
      </c>
      <c r="W23" s="1">
        <v>0</v>
      </c>
      <c r="X23" s="1">
        <v>0</v>
      </c>
      <c r="Y23" s="1">
        <v>1226.6637997958601</v>
      </c>
      <c r="Z23" s="1">
        <v>176805.246063695</v>
      </c>
      <c r="AA23" s="1">
        <v>39744.437650976499</v>
      </c>
      <c r="AB23" s="1">
        <v>226609.40624683001</v>
      </c>
      <c r="AC23" s="1">
        <v>226938.38410204701</v>
      </c>
      <c r="AD23" s="1">
        <v>268556.93483252102</v>
      </c>
      <c r="AE23" s="1">
        <v>149143.94784515601</v>
      </c>
      <c r="AF23" s="1">
        <v>148812.023746519</v>
      </c>
    </row>
    <row r="24" spans="1:32" x14ac:dyDescent="0.3">
      <c r="A24" s="1">
        <v>24639740</v>
      </c>
      <c r="B24" s="1" t="s">
        <v>90</v>
      </c>
      <c r="C24" s="1">
        <v>92.378016666666696</v>
      </c>
      <c r="D24" s="1">
        <v>2924.36452031201</v>
      </c>
      <c r="E24" s="1">
        <v>974.7881734373367</v>
      </c>
      <c r="F24" s="1">
        <v>61.47</v>
      </c>
      <c r="G24" s="1">
        <v>2.8609809673212498</v>
      </c>
      <c r="H24" s="1" t="s">
        <v>31</v>
      </c>
      <c r="I24" s="1">
        <v>1.010622865008</v>
      </c>
      <c r="J24" s="1" t="s">
        <v>77</v>
      </c>
      <c r="K24" s="1">
        <v>-1.5317546260986123</v>
      </c>
      <c r="M24" s="1" t="s">
        <v>165</v>
      </c>
      <c r="N24" s="1" t="s">
        <v>164</v>
      </c>
      <c r="O24" s="1" t="s">
        <v>163</v>
      </c>
      <c r="P24" s="1" t="s">
        <v>91</v>
      </c>
      <c r="Q24" s="1" t="s">
        <v>92</v>
      </c>
      <c r="R24" s="1" t="s">
        <v>152</v>
      </c>
      <c r="S24" s="1">
        <v>33406.774510190102</v>
      </c>
      <c r="T24" s="1">
        <v>77049.226034159801</v>
      </c>
      <c r="U24" s="1">
        <v>57169.322378918099</v>
      </c>
      <c r="V24" s="1">
        <v>58776.511941700999</v>
      </c>
      <c r="W24" s="1">
        <v>29225.292199834901</v>
      </c>
      <c r="X24" s="1">
        <v>14335.8136913326</v>
      </c>
      <c r="Y24" s="1">
        <v>15789.647605005701</v>
      </c>
      <c r="Z24" s="1">
        <v>2746835.2790663401</v>
      </c>
      <c r="AA24" s="1">
        <v>926080.71856411605</v>
      </c>
      <c r="AB24" s="1">
        <v>3111381.62093378</v>
      </c>
      <c r="AC24" s="1">
        <v>3202599.8137710998</v>
      </c>
      <c r="AD24" s="1">
        <v>2766857.6155414302</v>
      </c>
      <c r="AE24" s="1">
        <v>2272186.64687176</v>
      </c>
      <c r="AF24" s="1">
        <v>2530695.9092926602</v>
      </c>
    </row>
    <row r="25" spans="1:32" ht="28.8" x14ac:dyDescent="0.3">
      <c r="A25" s="1">
        <v>161076327</v>
      </c>
      <c r="B25" s="1" t="s">
        <v>93</v>
      </c>
      <c r="C25" s="1">
        <v>56.308066666666697</v>
      </c>
      <c r="D25" s="1">
        <v>1646.7828296730199</v>
      </c>
      <c r="E25" s="1">
        <v>548.92760989100668</v>
      </c>
      <c r="F25" s="1">
        <v>36.65</v>
      </c>
      <c r="G25" s="1">
        <v>14.797993716931099</v>
      </c>
      <c r="H25" s="1" t="s">
        <v>31</v>
      </c>
      <c r="I25" s="1">
        <v>1.1368470469438301</v>
      </c>
      <c r="J25" s="1" t="s">
        <v>31</v>
      </c>
      <c r="K25" s="1">
        <v>-3.7022915212295331</v>
      </c>
      <c r="L25" s="1" t="s">
        <v>42</v>
      </c>
      <c r="M25" s="1" t="s">
        <v>94</v>
      </c>
      <c r="N25" s="1" t="s">
        <v>95</v>
      </c>
      <c r="O25" s="1" t="s">
        <v>96</v>
      </c>
      <c r="P25" s="1" t="s">
        <v>97</v>
      </c>
      <c r="Q25" s="1" t="s">
        <v>98</v>
      </c>
      <c r="R25" s="3" t="s">
        <v>166</v>
      </c>
      <c r="S25" s="1">
        <v>10616.423222015301</v>
      </c>
      <c r="T25" s="1">
        <v>125345.19481627599</v>
      </c>
      <c r="U25" s="1">
        <v>118542.64332638201</v>
      </c>
      <c r="V25" s="1">
        <v>116172.411189201</v>
      </c>
      <c r="W25" s="1">
        <v>2046.58259657437</v>
      </c>
      <c r="X25" s="1">
        <v>13966.9549782539</v>
      </c>
      <c r="Y25" s="1">
        <v>2773.3000014928898</v>
      </c>
      <c r="Z25" s="1">
        <v>1681159.63880053</v>
      </c>
      <c r="AA25" s="1">
        <v>1018177.0141752</v>
      </c>
      <c r="AB25" s="1">
        <v>1270238.9333105499</v>
      </c>
      <c r="AC25" s="1">
        <v>1499605.7407915799</v>
      </c>
      <c r="AD25" s="1">
        <v>1291777.43668452</v>
      </c>
      <c r="AE25" s="1">
        <v>1105949.7299144999</v>
      </c>
      <c r="AF25" s="1">
        <v>1210397.60826445</v>
      </c>
    </row>
    <row r="26" spans="1:32" x14ac:dyDescent="0.3">
      <c r="A26" s="1">
        <v>161078556</v>
      </c>
      <c r="B26" s="1" t="s">
        <v>99</v>
      </c>
      <c r="C26" s="1">
        <v>18.721633333333301</v>
      </c>
      <c r="D26" s="1">
        <v>1316.55087121561</v>
      </c>
      <c r="E26" s="1">
        <v>329.13771780390249</v>
      </c>
      <c r="F26" s="1">
        <v>6.69</v>
      </c>
      <c r="G26" s="1">
        <v>13.3783363342691</v>
      </c>
      <c r="H26" s="1" t="s">
        <v>77</v>
      </c>
      <c r="I26" s="1">
        <v>13.3783363342691</v>
      </c>
      <c r="J26" s="1" t="s">
        <v>77</v>
      </c>
      <c r="K26" s="1">
        <v>0</v>
      </c>
      <c r="M26" s="1" t="s">
        <v>168</v>
      </c>
      <c r="N26" s="1" t="s">
        <v>167</v>
      </c>
      <c r="P26" s="1" t="s">
        <v>100</v>
      </c>
      <c r="Q26" s="1" t="s">
        <v>101</v>
      </c>
      <c r="R26" s="1" t="s">
        <v>152</v>
      </c>
      <c r="S26" s="1">
        <v>5275.61502316118</v>
      </c>
      <c r="T26" s="1">
        <v>4320.6680305680102</v>
      </c>
      <c r="U26" s="1">
        <v>2218.4776425544201</v>
      </c>
      <c r="V26" s="1">
        <v>569.16218777941799</v>
      </c>
      <c r="W26" s="1">
        <v>44643.4677682564</v>
      </c>
      <c r="X26" s="1">
        <v>50878.749553586502</v>
      </c>
      <c r="Y26" s="1">
        <v>28734.996788642598</v>
      </c>
      <c r="Z26" s="1">
        <v>5275.61502316118</v>
      </c>
      <c r="AA26" s="1">
        <v>4320.6680305680102</v>
      </c>
      <c r="AB26" s="1">
        <v>2218.4776425544201</v>
      </c>
      <c r="AC26" s="1">
        <v>569.16218777941799</v>
      </c>
      <c r="AD26" s="1">
        <v>44643.4677682564</v>
      </c>
      <c r="AE26" s="1">
        <v>50878.749553586502</v>
      </c>
      <c r="AF26" s="1">
        <v>28734.996788642598</v>
      </c>
    </row>
    <row r="27" spans="1:32" x14ac:dyDescent="0.3">
      <c r="A27" s="1">
        <v>442626537</v>
      </c>
      <c r="B27" s="1" t="s">
        <v>102</v>
      </c>
      <c r="C27" s="1">
        <v>108.651683333333</v>
      </c>
      <c r="D27" s="1">
        <v>4883.3030519203303</v>
      </c>
      <c r="E27" s="1">
        <v>1627.7676839734434</v>
      </c>
      <c r="F27" s="1">
        <v>5.89</v>
      </c>
      <c r="G27" s="1">
        <v>71.801769620146402</v>
      </c>
      <c r="H27" s="1" t="s">
        <v>31</v>
      </c>
      <c r="I27" s="1">
        <v>71.801769620146402</v>
      </c>
      <c r="J27" s="1" t="s">
        <v>31</v>
      </c>
      <c r="K27" s="1">
        <v>0</v>
      </c>
      <c r="M27" s="1" t="s">
        <v>169</v>
      </c>
      <c r="N27" s="1" t="s">
        <v>102</v>
      </c>
      <c r="P27" s="1" t="s">
        <v>103</v>
      </c>
      <c r="Q27" s="1" t="s">
        <v>104</v>
      </c>
      <c r="R27" s="1" t="s">
        <v>152</v>
      </c>
      <c r="S27" s="1">
        <v>412836.41866720398</v>
      </c>
      <c r="T27" s="1">
        <v>47228.737825169199</v>
      </c>
      <c r="U27" s="1">
        <v>35883.310017470299</v>
      </c>
      <c r="V27" s="1">
        <v>4191.1420134852797</v>
      </c>
      <c r="W27" s="1">
        <v>822.39563805739897</v>
      </c>
      <c r="X27" s="1">
        <v>1344.4531663472201</v>
      </c>
      <c r="Y27" s="1">
        <v>3057.3219698940702</v>
      </c>
      <c r="Z27" s="1">
        <v>412836.41866720398</v>
      </c>
      <c r="AA27" s="1">
        <v>47228.737825169199</v>
      </c>
      <c r="AB27" s="1">
        <v>35883.310017470299</v>
      </c>
      <c r="AC27" s="1">
        <v>4191.1420134852797</v>
      </c>
      <c r="AD27" s="1">
        <v>822.39563805739897</v>
      </c>
      <c r="AE27" s="1">
        <v>1344.4531663472201</v>
      </c>
      <c r="AF27" s="1">
        <v>3057.3219698940702</v>
      </c>
    </row>
    <row r="29" spans="1:32" x14ac:dyDescent="0.3">
      <c r="S29" s="5" t="s">
        <v>189</v>
      </c>
      <c r="T29" s="5"/>
      <c r="U29" s="5"/>
      <c r="V29" s="5"/>
      <c r="W29" s="5"/>
      <c r="X29" s="5"/>
      <c r="Y29" s="5"/>
      <c r="Z29" s="5" t="s">
        <v>190</v>
      </c>
      <c r="AA29" s="5"/>
      <c r="AB29" s="5"/>
      <c r="AC29" s="5"/>
      <c r="AD29" s="5"/>
      <c r="AE29" s="5"/>
      <c r="AF29" s="5"/>
    </row>
    <row r="30" spans="1:32" ht="15" thickBot="1" x14ac:dyDescent="0.35">
      <c r="A30" s="2" t="s">
        <v>0</v>
      </c>
      <c r="B30" s="2" t="s">
        <v>1</v>
      </c>
      <c r="C30" s="2" t="s">
        <v>2</v>
      </c>
      <c r="D30" s="2" t="s">
        <v>3</v>
      </c>
      <c r="E30" s="2" t="s">
        <v>4</v>
      </c>
      <c r="F30" s="2" t="s">
        <v>5</v>
      </c>
      <c r="G30" s="2" t="s">
        <v>6</v>
      </c>
      <c r="H30" s="2" t="s">
        <v>7</v>
      </c>
      <c r="I30" s="2" t="s">
        <v>8</v>
      </c>
      <c r="J30" s="2" t="s">
        <v>7</v>
      </c>
      <c r="K30" s="2" t="s">
        <v>9</v>
      </c>
      <c r="L30" s="2" t="s">
        <v>10</v>
      </c>
      <c r="M30" s="2" t="s">
        <v>11</v>
      </c>
      <c r="N30" s="2" t="s">
        <v>12</v>
      </c>
      <c r="O30" s="2" t="s">
        <v>13</v>
      </c>
      <c r="P30" s="2" t="s">
        <v>14</v>
      </c>
      <c r="Q30" s="2" t="s">
        <v>15</v>
      </c>
      <c r="R30" s="2" t="s">
        <v>150</v>
      </c>
      <c r="S30" s="2" t="s">
        <v>16</v>
      </c>
      <c r="T30" s="2" t="s">
        <v>17</v>
      </c>
      <c r="U30" s="2" t="s">
        <v>18</v>
      </c>
      <c r="V30" s="2" t="s">
        <v>19</v>
      </c>
      <c r="W30" s="2" t="s">
        <v>105</v>
      </c>
      <c r="X30" s="2" t="s">
        <v>106</v>
      </c>
      <c r="Y30" s="2" t="s">
        <v>107</v>
      </c>
      <c r="Z30" s="2" t="s">
        <v>16</v>
      </c>
      <c r="AA30" s="2" t="s">
        <v>17</v>
      </c>
      <c r="AB30" s="2" t="s">
        <v>18</v>
      </c>
      <c r="AC30" s="2" t="s">
        <v>19</v>
      </c>
      <c r="AD30" s="2" t="s">
        <v>20</v>
      </c>
      <c r="AE30" s="2" t="s">
        <v>21</v>
      </c>
      <c r="AF30" s="2" t="s">
        <v>22</v>
      </c>
    </row>
    <row r="31" spans="1:32" x14ac:dyDescent="0.3">
      <c r="A31" s="1">
        <v>157804</v>
      </c>
      <c r="B31" s="1" t="s">
        <v>108</v>
      </c>
      <c r="C31" s="1">
        <v>56.960299999999997</v>
      </c>
      <c r="D31" s="1">
        <v>1455.7746603687399</v>
      </c>
      <c r="E31" s="1">
        <v>485.25822012291331</v>
      </c>
      <c r="F31" s="1">
        <v>0.63</v>
      </c>
      <c r="G31" s="1">
        <v>1.5238120426558299</v>
      </c>
      <c r="H31" s="1" t="s">
        <v>109</v>
      </c>
      <c r="I31" s="1">
        <v>1.32672845592206</v>
      </c>
      <c r="J31" s="1" t="s">
        <v>109</v>
      </c>
      <c r="K31" s="1">
        <v>0.19981184024531551</v>
      </c>
      <c r="M31" s="1" t="s">
        <v>187</v>
      </c>
      <c r="N31" s="1" t="s">
        <v>185</v>
      </c>
      <c r="O31" s="1" t="s">
        <v>186</v>
      </c>
      <c r="P31" s="1" t="s">
        <v>110</v>
      </c>
      <c r="Q31" s="1" t="s">
        <v>101</v>
      </c>
      <c r="R31" s="1" t="s">
        <v>152</v>
      </c>
      <c r="S31" s="1">
        <v>50587.608251201003</v>
      </c>
      <c r="T31" s="1">
        <v>42126.172015142904</v>
      </c>
      <c r="U31" s="1">
        <v>58941.909035712597</v>
      </c>
      <c r="V31" s="1">
        <v>55108.840959062101</v>
      </c>
      <c r="W31" s="1">
        <v>57951.624187396701</v>
      </c>
      <c r="X31" s="1">
        <v>79720.316989569197</v>
      </c>
      <c r="Y31" s="1">
        <v>98630.769727510095</v>
      </c>
      <c r="Z31" s="1">
        <v>42272.811611177902</v>
      </c>
      <c r="AA31" s="1">
        <v>25941.361038073999</v>
      </c>
      <c r="AB31" s="1">
        <v>31833.348772990601</v>
      </c>
      <c r="AC31" s="1">
        <v>31870.184980105001</v>
      </c>
      <c r="AD31" s="1">
        <v>30998.020128645399</v>
      </c>
      <c r="AE31" s="1">
        <v>44987.474306660297</v>
      </c>
      <c r="AF31" s="1">
        <v>55278.7367576693</v>
      </c>
    </row>
    <row r="32" spans="1:32" ht="43.2" x14ac:dyDescent="0.3">
      <c r="A32" s="1">
        <v>531500</v>
      </c>
      <c r="B32" s="1" t="s">
        <v>23</v>
      </c>
      <c r="C32" s="1">
        <v>22.251066666666699</v>
      </c>
      <c r="D32" s="1">
        <v>1152.5170194995901</v>
      </c>
      <c r="E32" s="1">
        <v>576.25850974979505</v>
      </c>
      <c r="F32" s="1">
        <v>34.6</v>
      </c>
      <c r="G32" s="1">
        <v>5.6252227669936898</v>
      </c>
      <c r="H32" s="1" t="s">
        <v>109</v>
      </c>
      <c r="I32" s="1">
        <v>1.8220724359264</v>
      </c>
      <c r="J32" s="1" t="s">
        <v>109</v>
      </c>
      <c r="K32" s="1">
        <v>1.6263299161051119</v>
      </c>
      <c r="L32" s="1" t="s">
        <v>42</v>
      </c>
      <c r="M32" s="1" t="s">
        <v>25</v>
      </c>
      <c r="N32" s="1" t="s">
        <v>26</v>
      </c>
      <c r="O32" s="1" t="s">
        <v>27</v>
      </c>
      <c r="P32" s="1" t="s">
        <v>28</v>
      </c>
      <c r="Q32" s="1" t="s">
        <v>29</v>
      </c>
      <c r="R32" s="3" t="s">
        <v>195</v>
      </c>
      <c r="S32" s="1">
        <v>32149.326451167399</v>
      </c>
      <c r="T32" s="1">
        <v>27648.232040335399</v>
      </c>
      <c r="U32" s="1">
        <v>37022.902773536</v>
      </c>
      <c r="V32" s="1">
        <v>35911.493070012802</v>
      </c>
      <c r="W32" s="1">
        <v>193904.393182548</v>
      </c>
      <c r="X32" s="1">
        <v>156706.544309338</v>
      </c>
      <c r="Y32" s="1">
        <v>209374.17108293899</v>
      </c>
      <c r="Z32" s="1">
        <v>847974.40692546603</v>
      </c>
      <c r="AA32" s="1">
        <v>749515.29853296303</v>
      </c>
      <c r="AB32" s="1">
        <v>1448189.93670103</v>
      </c>
      <c r="AC32" s="1">
        <v>1387488.8340888801</v>
      </c>
      <c r="AD32" s="1">
        <v>1993569.20843483</v>
      </c>
      <c r="AE32" s="1">
        <v>1351803.6050414599</v>
      </c>
      <c r="AF32" s="1">
        <v>2712792.7498161499</v>
      </c>
    </row>
    <row r="33" spans="1:32" ht="28.8" x14ac:dyDescent="0.3">
      <c r="A33" s="1">
        <v>2213915</v>
      </c>
      <c r="B33" s="1" t="s">
        <v>78</v>
      </c>
      <c r="C33" s="1">
        <v>50.530466666666698</v>
      </c>
      <c r="D33" s="1">
        <v>3631.7471112774001</v>
      </c>
      <c r="E33" s="1">
        <v>907.93677781935003</v>
      </c>
      <c r="F33" s="1">
        <v>32.380000000000003</v>
      </c>
      <c r="G33" s="1">
        <v>337.21135631540199</v>
      </c>
      <c r="H33" s="1" t="s">
        <v>31</v>
      </c>
      <c r="I33" s="1">
        <v>1.3139057357407999</v>
      </c>
      <c r="J33" s="1" t="s">
        <v>31</v>
      </c>
      <c r="K33" s="1">
        <v>-8.0036475374094387</v>
      </c>
      <c r="L33" s="1" t="s">
        <v>42</v>
      </c>
      <c r="M33" s="1" t="s">
        <v>79</v>
      </c>
      <c r="N33" s="1" t="s">
        <v>80</v>
      </c>
      <c r="O33" s="1" t="s">
        <v>81</v>
      </c>
      <c r="P33" s="1" t="s">
        <v>82</v>
      </c>
      <c r="Q33" s="1" t="s">
        <v>83</v>
      </c>
      <c r="R33" s="3" t="s">
        <v>196</v>
      </c>
      <c r="S33" s="1">
        <v>8193.3200980670899</v>
      </c>
      <c r="T33" s="1">
        <v>52394.064141042603</v>
      </c>
      <c r="U33" s="1">
        <v>10270.8462661795</v>
      </c>
      <c r="V33" s="1">
        <v>77090.527872550403</v>
      </c>
      <c r="W33" s="1">
        <v>40.759987139009702</v>
      </c>
      <c r="X33" s="1">
        <v>0</v>
      </c>
      <c r="Y33" s="1">
        <v>288.29645388901599</v>
      </c>
      <c r="Z33" s="1">
        <v>248795.30258781699</v>
      </c>
      <c r="AA33" s="1">
        <v>572493.83837146603</v>
      </c>
      <c r="AB33" s="1">
        <v>486447.25406094798</v>
      </c>
      <c r="AC33" s="1">
        <v>719495.15689044702</v>
      </c>
      <c r="AD33" s="1">
        <v>403841.15086084098</v>
      </c>
      <c r="AE33" s="1">
        <v>385734.67052167503</v>
      </c>
      <c r="AF33" s="1">
        <v>367602.82741588698</v>
      </c>
    </row>
    <row r="34" spans="1:32" ht="28.8" x14ac:dyDescent="0.3">
      <c r="A34" s="1">
        <v>17137142</v>
      </c>
      <c r="B34" s="1" t="s">
        <v>30</v>
      </c>
      <c r="C34" s="1">
        <v>30.121200000000002</v>
      </c>
      <c r="D34" s="1">
        <v>1912.71152535232</v>
      </c>
      <c r="E34" s="1">
        <v>637.57050845077333</v>
      </c>
      <c r="F34" s="1">
        <v>52.58</v>
      </c>
      <c r="G34" s="1">
        <v>2.6124778581370398</v>
      </c>
      <c r="H34" s="1" t="s">
        <v>31</v>
      </c>
      <c r="I34" s="1">
        <v>1.3474751908295299</v>
      </c>
      <c r="J34" s="1" t="s">
        <v>31</v>
      </c>
      <c r="K34" s="1">
        <v>-0.9551600988878608</v>
      </c>
      <c r="M34" s="1" t="s">
        <v>32</v>
      </c>
      <c r="N34" s="1" t="s">
        <v>33</v>
      </c>
      <c r="O34" s="1" t="s">
        <v>34</v>
      </c>
      <c r="P34" s="1" t="s">
        <v>111</v>
      </c>
      <c r="Q34" s="1" t="s">
        <v>112</v>
      </c>
      <c r="R34" s="3" t="s">
        <v>149</v>
      </c>
      <c r="S34" s="1">
        <v>234703.11955515901</v>
      </c>
      <c r="T34" s="1">
        <v>221614.91617015901</v>
      </c>
      <c r="U34" s="1">
        <v>82558.658156608901</v>
      </c>
      <c r="V34" s="1">
        <v>142492.90381842499</v>
      </c>
      <c r="W34" s="1">
        <v>39277.573891272303</v>
      </c>
      <c r="X34" s="1">
        <v>70638.906952863195</v>
      </c>
      <c r="Y34" s="1">
        <v>85693.673968689502</v>
      </c>
      <c r="Z34" s="1">
        <v>22346888.528750699</v>
      </c>
      <c r="AA34" s="1">
        <v>397271.49647732498</v>
      </c>
      <c r="AB34" s="1">
        <v>18653107.443311099</v>
      </c>
      <c r="AC34" s="1">
        <v>9819208.4663103204</v>
      </c>
      <c r="AD34" s="1">
        <v>10969822.925597601</v>
      </c>
      <c r="AE34" s="1">
        <v>12058222.6799646</v>
      </c>
      <c r="AF34" s="1">
        <v>5478866.5903423699</v>
      </c>
    </row>
    <row r="35" spans="1:32" x14ac:dyDescent="0.3">
      <c r="A35" s="1">
        <v>17137396</v>
      </c>
      <c r="B35" s="1" t="s">
        <v>84</v>
      </c>
      <c r="C35" s="1">
        <v>58.643099999999997</v>
      </c>
      <c r="D35" s="1">
        <v>1971.80890928691</v>
      </c>
      <c r="E35" s="1">
        <v>985.90445464345498</v>
      </c>
      <c r="F35" s="1">
        <v>78.7</v>
      </c>
      <c r="G35" s="1">
        <v>2.9667241699645901</v>
      </c>
      <c r="H35" s="1" t="s">
        <v>31</v>
      </c>
      <c r="I35" s="1">
        <v>1.3950532172146599</v>
      </c>
      <c r="J35" s="1" t="s">
        <v>31</v>
      </c>
      <c r="K35" s="1">
        <v>-1.088550641322767</v>
      </c>
      <c r="M35" s="1" t="s">
        <v>157</v>
      </c>
      <c r="N35" s="1" t="s">
        <v>158</v>
      </c>
      <c r="O35" s="1" t="s">
        <v>156</v>
      </c>
      <c r="P35" s="1" t="s">
        <v>85</v>
      </c>
      <c r="Q35" s="1" t="s">
        <v>86</v>
      </c>
      <c r="R35" s="1" t="s">
        <v>159</v>
      </c>
      <c r="S35" s="1">
        <v>67320.051234346407</v>
      </c>
      <c r="T35" s="1">
        <v>61962.954476980798</v>
      </c>
      <c r="U35" s="1">
        <v>33544.8653866319</v>
      </c>
      <c r="V35" s="1">
        <v>52472.389433300501</v>
      </c>
      <c r="W35" s="1">
        <v>12464.379175267601</v>
      </c>
      <c r="X35" s="1">
        <v>17406.911902398198</v>
      </c>
      <c r="Y35" s="1">
        <v>24557.4950674149</v>
      </c>
      <c r="Z35" s="1">
        <v>9729015.6467169095</v>
      </c>
      <c r="AA35" s="1">
        <v>7833530.1028701104</v>
      </c>
      <c r="AB35" s="1">
        <v>7629826.3666356998</v>
      </c>
      <c r="AC35" s="1">
        <v>6617471.78312576</v>
      </c>
      <c r="AD35" s="1">
        <v>5216132.1284699598</v>
      </c>
      <c r="AE35" s="1">
        <v>4639439.0628249496</v>
      </c>
      <c r="AF35" s="1">
        <v>7245843.02725696</v>
      </c>
    </row>
    <row r="36" spans="1:32" x14ac:dyDescent="0.3">
      <c r="A36" s="1">
        <v>17737923</v>
      </c>
      <c r="B36" s="1" t="s">
        <v>113</v>
      </c>
      <c r="C36" s="1">
        <v>80.276433333333301</v>
      </c>
      <c r="D36" s="1">
        <v>1944.80465206336</v>
      </c>
      <c r="E36" s="1">
        <v>972.40232603167999</v>
      </c>
      <c r="F36" s="1">
        <v>51.15</v>
      </c>
      <c r="G36" s="1">
        <v>5.7075510209748197</v>
      </c>
      <c r="H36" s="1" t="s">
        <v>109</v>
      </c>
      <c r="I36" s="1">
        <v>1.6154891045209301</v>
      </c>
      <c r="J36" s="1" t="s">
        <v>109</v>
      </c>
      <c r="K36" s="1">
        <v>1.8209008305093519</v>
      </c>
      <c r="L36" s="1" t="s">
        <v>42</v>
      </c>
      <c r="M36" s="1" t="s">
        <v>114</v>
      </c>
      <c r="N36" s="1" t="s">
        <v>115</v>
      </c>
      <c r="O36" s="1" t="s">
        <v>116</v>
      </c>
      <c r="P36" s="1" t="s">
        <v>117</v>
      </c>
      <c r="Q36" s="1" t="s">
        <v>86</v>
      </c>
      <c r="R36" s="1" t="s">
        <v>152</v>
      </c>
      <c r="S36" s="1">
        <v>13526.411625952</v>
      </c>
      <c r="T36" s="1">
        <v>40844.963891953099</v>
      </c>
      <c r="U36" s="1">
        <v>4450.2687569551999</v>
      </c>
      <c r="V36" s="1">
        <v>44510.068024413296</v>
      </c>
      <c r="W36" s="1">
        <v>119423.659099079</v>
      </c>
      <c r="X36" s="1">
        <v>206328.54364654099</v>
      </c>
      <c r="Y36" s="1">
        <v>116576.06227897599</v>
      </c>
      <c r="Z36" s="1">
        <v>7190044.4172239201</v>
      </c>
      <c r="AA36" s="1">
        <v>1571839.8597474101</v>
      </c>
      <c r="AB36" s="1">
        <v>2947899.9836923601</v>
      </c>
      <c r="AC36" s="1">
        <v>3263429.4853150998</v>
      </c>
      <c r="AD36" s="1">
        <v>6388958.1480416898</v>
      </c>
      <c r="AE36" s="1">
        <v>7078056.3082677796</v>
      </c>
      <c r="AF36" s="1">
        <v>4674783.2934093401</v>
      </c>
    </row>
    <row r="37" spans="1:32" x14ac:dyDescent="0.3">
      <c r="A37" s="1">
        <v>21355167</v>
      </c>
      <c r="B37" s="1" t="s">
        <v>118</v>
      </c>
      <c r="C37" s="1">
        <v>27.951366666666701</v>
      </c>
      <c r="D37" s="1">
        <v>2220.964937537</v>
      </c>
      <c r="E37" s="1">
        <v>555.24123438424999</v>
      </c>
      <c r="F37" s="1">
        <v>49.32</v>
      </c>
      <c r="G37" s="1">
        <v>4.3434296124961298</v>
      </c>
      <c r="H37" s="1" t="s">
        <v>31</v>
      </c>
      <c r="I37" s="1">
        <v>1.2819790830670501</v>
      </c>
      <c r="J37" s="1" t="s">
        <v>31</v>
      </c>
      <c r="K37" s="1">
        <v>-1.7604619351486406</v>
      </c>
      <c r="M37" s="1" t="s">
        <v>170</v>
      </c>
      <c r="N37" s="1" t="s">
        <v>171</v>
      </c>
      <c r="O37" s="1" t="s">
        <v>172</v>
      </c>
      <c r="P37" s="1" t="s">
        <v>119</v>
      </c>
      <c r="Q37" s="1" t="s">
        <v>120</v>
      </c>
      <c r="R37" s="3" t="s">
        <v>197</v>
      </c>
      <c r="S37" s="1">
        <v>1273943.2903074401</v>
      </c>
      <c r="T37" s="1">
        <v>1117981.8437231199</v>
      </c>
      <c r="U37" s="1">
        <v>369901.582606507</v>
      </c>
      <c r="V37" s="1">
        <v>1063028.6577872401</v>
      </c>
      <c r="W37" s="1">
        <v>131010.805318133</v>
      </c>
      <c r="X37" s="1">
        <v>236317.59630850799</v>
      </c>
      <c r="Y37" s="1">
        <v>293126.995777542</v>
      </c>
      <c r="Z37" s="1">
        <v>8281402.8036512304</v>
      </c>
      <c r="AA37" s="1">
        <v>13216831.999704899</v>
      </c>
      <c r="AB37" s="1">
        <v>16781856.934747599</v>
      </c>
      <c r="AC37" s="1">
        <v>12367745.2852102</v>
      </c>
      <c r="AD37" s="1">
        <v>14792288.929849399</v>
      </c>
      <c r="AE37" s="1">
        <v>7028433.9852133198</v>
      </c>
      <c r="AF37" s="1">
        <v>7809930.3999717599</v>
      </c>
    </row>
    <row r="38" spans="1:32" ht="28.8" x14ac:dyDescent="0.3">
      <c r="A38" s="1">
        <v>21355187</v>
      </c>
      <c r="B38" s="1" t="s">
        <v>121</v>
      </c>
      <c r="C38" s="1">
        <v>57.971616666666698</v>
      </c>
      <c r="D38" s="1">
        <v>2193.9343736830101</v>
      </c>
      <c r="E38" s="1">
        <v>731.31145789433674</v>
      </c>
      <c r="F38" s="1">
        <v>22.63</v>
      </c>
      <c r="G38" s="1">
        <v>1.81223070128847</v>
      </c>
      <c r="H38" s="1" t="s">
        <v>31</v>
      </c>
      <c r="I38" s="1">
        <v>1.2502688262576001</v>
      </c>
      <c r="J38" s="1" t="s">
        <v>31</v>
      </c>
      <c r="K38" s="1">
        <v>-0.53552829661729717</v>
      </c>
      <c r="M38" s="1" t="s">
        <v>173</v>
      </c>
      <c r="N38" s="1" t="s">
        <v>175</v>
      </c>
      <c r="O38" s="1" t="s">
        <v>174</v>
      </c>
      <c r="P38" s="1" t="s">
        <v>122</v>
      </c>
      <c r="Q38" s="1" t="s">
        <v>37</v>
      </c>
      <c r="R38" s="3" t="s">
        <v>198</v>
      </c>
      <c r="S38" s="1">
        <v>60280.872097207903</v>
      </c>
      <c r="T38" s="1">
        <v>100497.963947796</v>
      </c>
      <c r="U38" s="1">
        <v>78236.054734866702</v>
      </c>
      <c r="V38" s="1">
        <v>75085.640456149995</v>
      </c>
      <c r="W38" s="1">
        <v>58034.299746985504</v>
      </c>
      <c r="X38" s="1">
        <v>35636.251947971999</v>
      </c>
      <c r="Y38" s="1">
        <v>36321.395941469498</v>
      </c>
      <c r="Z38" s="1">
        <v>332805.93304578599</v>
      </c>
      <c r="AA38" s="1">
        <v>214009.01672487101</v>
      </c>
      <c r="AB38" s="1">
        <v>194692.165630178</v>
      </c>
      <c r="AC38" s="1">
        <v>231466.86343057299</v>
      </c>
      <c r="AD38" s="1">
        <v>194814.23607739099</v>
      </c>
      <c r="AE38" s="1">
        <v>163886.97206854599</v>
      </c>
      <c r="AF38" s="1">
        <v>224957.65689018701</v>
      </c>
    </row>
    <row r="39" spans="1:32" x14ac:dyDescent="0.3">
      <c r="A39" s="1">
        <v>21483596</v>
      </c>
      <c r="B39" s="1" t="s">
        <v>123</v>
      </c>
      <c r="C39" s="1">
        <v>20.039908333333301</v>
      </c>
      <c r="D39" s="1">
        <v>1712.6871860668</v>
      </c>
      <c r="E39" s="1">
        <v>570.89572868893333</v>
      </c>
      <c r="F39" s="1">
        <v>68.08</v>
      </c>
      <c r="G39" s="1">
        <v>3.07377443085928</v>
      </c>
      <c r="H39" s="1" t="s">
        <v>31</v>
      </c>
      <c r="I39" s="1">
        <v>2.1103424242251601</v>
      </c>
      <c r="J39" s="1" t="s">
        <v>31</v>
      </c>
      <c r="K39" s="1">
        <v>-0.5425341869747804</v>
      </c>
      <c r="M39" s="1" t="s">
        <v>178</v>
      </c>
      <c r="N39" s="1" t="s">
        <v>176</v>
      </c>
      <c r="O39" s="1" t="s">
        <v>177</v>
      </c>
      <c r="P39" s="1" t="s">
        <v>124</v>
      </c>
      <c r="Q39" s="1" t="s">
        <v>37</v>
      </c>
      <c r="R39" s="3" t="s">
        <v>199</v>
      </c>
      <c r="S39" s="1">
        <v>55626.520912155502</v>
      </c>
      <c r="T39" s="1">
        <v>103071.588986994</v>
      </c>
      <c r="U39" s="1">
        <v>32849.4479522318</v>
      </c>
      <c r="V39" s="1">
        <v>56841.596181876899</v>
      </c>
      <c r="W39" s="1">
        <v>13180.307540344</v>
      </c>
      <c r="X39" s="1">
        <v>19510.132725888801</v>
      </c>
      <c r="Y39" s="1">
        <v>27916.435649793701</v>
      </c>
      <c r="Z39" s="1">
        <v>127991.769279053</v>
      </c>
      <c r="AA39" s="1">
        <v>164559.97989788599</v>
      </c>
      <c r="AB39" s="1">
        <v>75356.988991228398</v>
      </c>
      <c r="AC39" s="1">
        <v>109355.78653688</v>
      </c>
      <c r="AD39" s="1">
        <v>56858.054963184797</v>
      </c>
      <c r="AE39" s="1">
        <v>38947.684153742703</v>
      </c>
      <c r="AF39" s="1">
        <v>73810.522879137599</v>
      </c>
    </row>
    <row r="40" spans="1:32" x14ac:dyDescent="0.3">
      <c r="A40" s="1">
        <v>24652561</v>
      </c>
      <c r="B40" s="1" t="s">
        <v>125</v>
      </c>
      <c r="C40" s="1">
        <v>54.960866666666703</v>
      </c>
      <c r="D40" s="1">
        <v>2369.0116187457902</v>
      </c>
      <c r="E40" s="1">
        <v>789.67053958193003</v>
      </c>
      <c r="F40" s="1">
        <v>62.02</v>
      </c>
      <c r="G40" s="1">
        <v>2.2851601728098099</v>
      </c>
      <c r="H40" s="1" t="s">
        <v>31</v>
      </c>
      <c r="I40" s="1">
        <v>1.3238904654163901</v>
      </c>
      <c r="J40" s="1" t="s">
        <v>31</v>
      </c>
      <c r="K40" s="1">
        <v>-0.78751152809104852</v>
      </c>
      <c r="M40" s="1" t="s">
        <v>179</v>
      </c>
      <c r="N40" s="1" t="s">
        <v>125</v>
      </c>
      <c r="P40" s="1" t="s">
        <v>126</v>
      </c>
      <c r="Q40" s="1" t="s">
        <v>36</v>
      </c>
      <c r="R40" s="3" t="s">
        <v>200</v>
      </c>
      <c r="S40" s="1">
        <v>61235.600204067799</v>
      </c>
      <c r="T40" s="1">
        <v>89928.278943599493</v>
      </c>
      <c r="U40" s="1">
        <v>48124.223752331003</v>
      </c>
      <c r="V40" s="1">
        <v>80783.0241120438</v>
      </c>
      <c r="W40" s="1">
        <v>37893.048384201902</v>
      </c>
      <c r="X40" s="1">
        <v>18990.7613869794</v>
      </c>
      <c r="Y40" s="1">
        <v>35036.812580972</v>
      </c>
      <c r="Z40" s="1">
        <v>720156.85664731404</v>
      </c>
      <c r="AA40" s="1">
        <v>109703.55022166899</v>
      </c>
      <c r="AB40" s="1">
        <v>1016543.06004708</v>
      </c>
      <c r="AC40" s="1">
        <v>1004348.06978507</v>
      </c>
      <c r="AD40" s="1">
        <v>755470.75991146499</v>
      </c>
      <c r="AE40" s="1">
        <v>538882.19031139999</v>
      </c>
      <c r="AF40" s="1">
        <v>320632.35889286501</v>
      </c>
    </row>
    <row r="41" spans="1:32" x14ac:dyDescent="0.3">
      <c r="A41" s="1">
        <v>24656029</v>
      </c>
      <c r="B41" s="1" t="s">
        <v>127</v>
      </c>
      <c r="C41" s="1">
        <v>17.7388166666667</v>
      </c>
      <c r="D41" s="1">
        <v>1575.6201911179501</v>
      </c>
      <c r="E41" s="1">
        <v>525.20673037264999</v>
      </c>
      <c r="F41" s="1">
        <v>34.68</v>
      </c>
      <c r="G41" s="1">
        <v>345.60782600800002</v>
      </c>
      <c r="H41" s="1" t="s">
        <v>31</v>
      </c>
      <c r="I41" s="1">
        <v>1.13440521281603</v>
      </c>
      <c r="J41" s="1" t="s">
        <v>109</v>
      </c>
      <c r="K41" s="1">
        <v>-8.614928143475252</v>
      </c>
      <c r="L41" s="1" t="s">
        <v>42</v>
      </c>
      <c r="M41" s="1" t="s">
        <v>128</v>
      </c>
      <c r="N41" s="1" t="s">
        <v>127</v>
      </c>
      <c r="O41" s="1" t="s">
        <v>129</v>
      </c>
      <c r="P41" s="1" t="s">
        <v>130</v>
      </c>
      <c r="Q41" s="1" t="s">
        <v>101</v>
      </c>
      <c r="R41" s="3" t="s">
        <v>201</v>
      </c>
      <c r="S41" s="1">
        <v>2389.7518949756</v>
      </c>
      <c r="T41" s="1">
        <v>31640.725877431902</v>
      </c>
      <c r="U41" s="1">
        <v>25.530054773044199</v>
      </c>
      <c r="V41" s="1">
        <v>17150.624442357399</v>
      </c>
      <c r="W41" s="1">
        <v>2.1572424851423899</v>
      </c>
      <c r="X41" s="1">
        <v>0</v>
      </c>
      <c r="Y41" s="1">
        <v>108.965745225398</v>
      </c>
      <c r="Z41" s="1">
        <v>38481.077412873397</v>
      </c>
      <c r="AA41" s="1">
        <v>9649.2518004933609</v>
      </c>
      <c r="AB41" s="1">
        <v>206605.05710822099</v>
      </c>
      <c r="AC41" s="1">
        <v>161481.18254428499</v>
      </c>
      <c r="AD41" s="1">
        <v>206074.249760804</v>
      </c>
      <c r="AE41" s="1">
        <v>68273.6934674269</v>
      </c>
      <c r="AF41" s="1">
        <v>79770.740808155198</v>
      </c>
    </row>
    <row r="42" spans="1:32" x14ac:dyDescent="0.3">
      <c r="A42" s="1">
        <v>201065825</v>
      </c>
      <c r="B42" s="1" t="s">
        <v>131</v>
      </c>
      <c r="C42" s="1">
        <v>61.022591666666699</v>
      </c>
      <c r="D42" s="1">
        <v>2249.90178342851</v>
      </c>
      <c r="E42" s="1">
        <v>749.96726114283672</v>
      </c>
      <c r="F42" s="1">
        <v>106.47</v>
      </c>
      <c r="G42" s="1">
        <v>2.2258387000342301</v>
      </c>
      <c r="H42" s="1" t="s">
        <v>31</v>
      </c>
      <c r="I42" s="1">
        <v>1.6872198248125501</v>
      </c>
      <c r="J42" s="1" t="s">
        <v>31</v>
      </c>
      <c r="K42" s="1">
        <v>-0.39970109662012021</v>
      </c>
      <c r="M42" s="1" t="s">
        <v>180</v>
      </c>
      <c r="N42" s="1" t="s">
        <v>182</v>
      </c>
      <c r="O42" s="1" t="s">
        <v>181</v>
      </c>
      <c r="P42" s="1" t="s">
        <v>132</v>
      </c>
      <c r="Q42" s="1" t="s">
        <v>112</v>
      </c>
      <c r="R42" s="3" t="s">
        <v>202</v>
      </c>
      <c r="S42" s="1">
        <v>492632.97006480402</v>
      </c>
      <c r="T42" s="1">
        <v>460376.43208939099</v>
      </c>
      <c r="U42" s="1">
        <v>205510.154685204</v>
      </c>
      <c r="V42" s="1">
        <v>361941.18948718702</v>
      </c>
      <c r="W42" s="1">
        <v>213611.27523685101</v>
      </c>
      <c r="X42" s="1">
        <v>124125.34794876901</v>
      </c>
      <c r="Y42" s="1">
        <v>174585.11860429699</v>
      </c>
      <c r="Z42" s="1">
        <v>5855863.9191765804</v>
      </c>
      <c r="AA42" s="1">
        <v>1494534.0476703499</v>
      </c>
      <c r="AB42" s="1">
        <v>6415363.8742645299</v>
      </c>
      <c r="AC42" s="1">
        <v>7276221.6316806497</v>
      </c>
      <c r="AD42" s="1">
        <v>3966652.7982301698</v>
      </c>
      <c r="AE42" s="1">
        <v>2543482.6620016601</v>
      </c>
      <c r="AF42" s="1">
        <v>2843410.1610966902</v>
      </c>
    </row>
    <row r="43" spans="1:32" x14ac:dyDescent="0.3">
      <c r="A43" s="1">
        <v>281364426</v>
      </c>
      <c r="B43" s="1" t="s">
        <v>133</v>
      </c>
      <c r="C43" s="1">
        <v>39.5744166666667</v>
      </c>
      <c r="D43" s="1">
        <v>2159.8889945661599</v>
      </c>
      <c r="E43" s="1">
        <v>1079.94449728308</v>
      </c>
      <c r="F43" s="1">
        <v>48.86</v>
      </c>
      <c r="G43" s="1">
        <v>22.168620128971199</v>
      </c>
      <c r="H43" s="1" t="s">
        <v>109</v>
      </c>
      <c r="I43" s="1">
        <v>3.3561032012256402</v>
      </c>
      <c r="J43" s="1" t="s">
        <v>109</v>
      </c>
      <c r="K43" s="1">
        <v>2.7236599885084249</v>
      </c>
      <c r="L43" s="1" t="s">
        <v>42</v>
      </c>
      <c r="M43" s="1" t="s">
        <v>134</v>
      </c>
      <c r="N43" s="1" t="s">
        <v>135</v>
      </c>
      <c r="O43" s="1" t="s">
        <v>136</v>
      </c>
      <c r="P43" s="1" t="s">
        <v>137</v>
      </c>
      <c r="Q43" s="1" t="s">
        <v>101</v>
      </c>
      <c r="R43" s="1" t="s">
        <v>152</v>
      </c>
      <c r="S43" s="1">
        <v>14802.1124304234</v>
      </c>
      <c r="T43" s="1">
        <v>0</v>
      </c>
      <c r="U43" s="1">
        <v>0</v>
      </c>
      <c r="V43" s="1">
        <v>0</v>
      </c>
      <c r="W43" s="1">
        <v>96641.005325587699</v>
      </c>
      <c r="X43" s="1">
        <v>3585.02560095834</v>
      </c>
      <c r="Y43" s="1">
        <v>145880.774755739</v>
      </c>
      <c r="Z43" s="1">
        <v>234440.095434724</v>
      </c>
      <c r="AA43" s="1">
        <v>148900.96481441599</v>
      </c>
      <c r="AB43" s="1">
        <v>384659.09033148101</v>
      </c>
      <c r="AC43" s="1">
        <v>318452.24274593301</v>
      </c>
      <c r="AD43" s="1">
        <v>913802.69335345295</v>
      </c>
      <c r="AE43" s="1">
        <v>707282.17675460898</v>
      </c>
      <c r="AF43" s="1">
        <v>1113599.89630882</v>
      </c>
    </row>
    <row r="44" spans="1:32" x14ac:dyDescent="0.3">
      <c r="A44" s="1">
        <v>386767818</v>
      </c>
      <c r="B44" s="1" t="s">
        <v>138</v>
      </c>
      <c r="C44" s="1">
        <v>92.0058333333333</v>
      </c>
      <c r="D44" s="1">
        <v>2508.1332585792702</v>
      </c>
      <c r="E44" s="1">
        <v>627.03331464481755</v>
      </c>
      <c r="F44" s="1">
        <v>8.48</v>
      </c>
      <c r="G44" s="1">
        <v>20.0841166537422</v>
      </c>
      <c r="H44" s="1" t="s">
        <v>31</v>
      </c>
      <c r="I44" s="1">
        <v>1.5256670320613099</v>
      </c>
      <c r="J44" s="1" t="s">
        <v>109</v>
      </c>
      <c r="K44" s="1">
        <v>-4.9374232413163668</v>
      </c>
      <c r="L44" s="1" t="s">
        <v>42</v>
      </c>
      <c r="M44" s="1" t="s">
        <v>139</v>
      </c>
      <c r="N44" s="1" t="s">
        <v>140</v>
      </c>
      <c r="O44" s="1" t="s">
        <v>141</v>
      </c>
      <c r="P44" s="1" t="s">
        <v>142</v>
      </c>
      <c r="Q44" s="1" t="s">
        <v>36</v>
      </c>
      <c r="R44" s="1" t="s">
        <v>183</v>
      </c>
      <c r="S44" s="1">
        <v>46950.066382767902</v>
      </c>
      <c r="T44" s="1">
        <v>6583.2907800402099</v>
      </c>
      <c r="U44" s="1">
        <v>3512.1711694156702</v>
      </c>
      <c r="V44" s="1">
        <v>8381.7095022164303</v>
      </c>
      <c r="W44" s="1">
        <v>622.42428410944206</v>
      </c>
      <c r="X44" s="1">
        <v>1335.33050990686</v>
      </c>
      <c r="Y44" s="1">
        <v>485.49074283368299</v>
      </c>
      <c r="Z44" s="1">
        <v>80061.728955506202</v>
      </c>
      <c r="AA44" s="1">
        <v>81190.673463064595</v>
      </c>
      <c r="AB44" s="1">
        <v>200617.284251334</v>
      </c>
      <c r="AC44" s="1">
        <v>144395.94448867001</v>
      </c>
      <c r="AD44" s="1">
        <v>186132.72642479101</v>
      </c>
      <c r="AE44" s="1">
        <v>295013.284054744</v>
      </c>
      <c r="AF44" s="1">
        <v>98148.576713727496</v>
      </c>
    </row>
    <row r="45" spans="1:32" x14ac:dyDescent="0.3">
      <c r="A45" s="1">
        <v>442621864</v>
      </c>
      <c r="B45" s="1" t="s">
        <v>143</v>
      </c>
      <c r="C45" s="1">
        <v>67.746733333333296</v>
      </c>
      <c r="D45" s="1">
        <v>3952.8508922947299</v>
      </c>
      <c r="E45" s="1">
        <v>790.57017845894597</v>
      </c>
      <c r="F45" s="1">
        <v>21.81</v>
      </c>
      <c r="G45" s="1">
        <v>17.0729527299114</v>
      </c>
      <c r="H45" s="1" t="s">
        <v>109</v>
      </c>
      <c r="I45" s="1">
        <v>2.0938139849110899</v>
      </c>
      <c r="J45" s="1" t="s">
        <v>109</v>
      </c>
      <c r="K45" s="1">
        <v>3.0275074073068975</v>
      </c>
      <c r="L45" s="1" t="s">
        <v>42</v>
      </c>
      <c r="M45" s="1" t="s">
        <v>144</v>
      </c>
      <c r="N45" s="1" t="s">
        <v>145</v>
      </c>
      <c r="O45" s="1" t="s">
        <v>146</v>
      </c>
      <c r="P45" s="1" t="s">
        <v>147</v>
      </c>
      <c r="Q45" s="1" t="s">
        <v>148</v>
      </c>
      <c r="R45" s="1" t="s">
        <v>184</v>
      </c>
      <c r="S45" s="1">
        <v>8737.1977545487607</v>
      </c>
      <c r="T45" s="1">
        <v>8482.6047808550793</v>
      </c>
      <c r="U45" s="1">
        <v>80462.998524679002</v>
      </c>
      <c r="V45" s="1">
        <v>22261.779965590398</v>
      </c>
      <c r="W45" s="1">
        <v>261448.56781274499</v>
      </c>
      <c r="X45" s="1">
        <v>1032488.96225459</v>
      </c>
      <c r="Y45" s="1">
        <v>241918.591477924</v>
      </c>
      <c r="Z45" s="1">
        <v>2548558.01471772</v>
      </c>
      <c r="AA45" s="1">
        <v>1139267.1516799601</v>
      </c>
      <c r="AB45" s="1">
        <v>1404544.1025316101</v>
      </c>
      <c r="AC45" s="1">
        <v>2662723.5846247501</v>
      </c>
      <c r="AD45" s="1">
        <v>3687277.8496585502</v>
      </c>
      <c r="AE45" s="1">
        <v>4451063.7033193996</v>
      </c>
      <c r="AF45" s="1">
        <v>4039949.8503136998</v>
      </c>
    </row>
    <row r="46" spans="1:32" x14ac:dyDescent="0.3">
      <c r="A46" s="1">
        <v>442626537</v>
      </c>
      <c r="B46" s="1" t="s">
        <v>102</v>
      </c>
      <c r="C46" s="1">
        <v>108.651683333333</v>
      </c>
      <c r="D46" s="1">
        <v>4883.3030519203303</v>
      </c>
      <c r="E46" s="1">
        <v>1627.7676839734434</v>
      </c>
      <c r="F46" s="1">
        <v>5.89</v>
      </c>
      <c r="G46" s="1">
        <v>100.82298723976101</v>
      </c>
      <c r="H46" s="1" t="s">
        <v>31</v>
      </c>
      <c r="I46" s="1">
        <v>100.82298723976101</v>
      </c>
      <c r="J46" s="1" t="s">
        <v>31</v>
      </c>
      <c r="K46" s="1">
        <v>0</v>
      </c>
      <c r="M46" s="1" t="s">
        <v>169</v>
      </c>
      <c r="N46" s="1" t="s">
        <v>102</v>
      </c>
      <c r="P46" s="1" t="s">
        <v>103</v>
      </c>
      <c r="Q46" s="1" t="s">
        <v>104</v>
      </c>
      <c r="R46" s="1" t="s">
        <v>152</v>
      </c>
      <c r="S46" s="1">
        <v>412836.41866720398</v>
      </c>
      <c r="T46" s="1">
        <v>47228.737825169199</v>
      </c>
      <c r="U46" s="1">
        <v>35883.310017470299</v>
      </c>
      <c r="V46" s="1">
        <v>4191.1420134852797</v>
      </c>
      <c r="W46" s="1">
        <v>1939.88032789781</v>
      </c>
      <c r="X46" s="1">
        <v>1221.57598588573</v>
      </c>
      <c r="Y46" s="1">
        <v>558.97209903944497</v>
      </c>
      <c r="Z46" s="1">
        <v>412836.41866720398</v>
      </c>
      <c r="AA46" s="1">
        <v>47228.737825169199</v>
      </c>
      <c r="AB46" s="1">
        <v>35883.310017470299</v>
      </c>
      <c r="AC46" s="1">
        <v>4191.1420134852797</v>
      </c>
      <c r="AD46" s="1">
        <v>1939.88032789781</v>
      </c>
      <c r="AE46" s="1">
        <v>1221.57598588573</v>
      </c>
      <c r="AF46" s="1">
        <v>558.97209903944497</v>
      </c>
    </row>
  </sheetData>
  <mergeCells count="8">
    <mergeCell ref="S2:Y2"/>
    <mergeCell ref="S11:Y11"/>
    <mergeCell ref="S17:Y17"/>
    <mergeCell ref="S29:Y29"/>
    <mergeCell ref="Z2:AF2"/>
    <mergeCell ref="Z11:AF11"/>
    <mergeCell ref="Z17:AF17"/>
    <mergeCell ref="Z29:AF29"/>
  </mergeCells>
  <conditionalFormatting sqref="N6">
    <cfRule type="duplicateValues" dxfId="2" priority="3"/>
  </conditionalFormatting>
  <conditionalFormatting sqref="N15">
    <cfRule type="duplicateValues" dxfId="1" priority="2"/>
  </conditionalFormatting>
  <conditionalFormatting sqref="N40:N4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5-09-15T14:35:19Z</dcterms:created>
  <dcterms:modified xsi:type="dcterms:W3CDTF">2025-10-16T12:25:04Z</dcterms:modified>
</cp:coreProperties>
</file>